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屈涛\Downloads\"/>
    </mc:Choice>
  </mc:AlternateContent>
  <xr:revisionPtr revIDLastSave="0" documentId="13_ncr:1_{1FB47ED8-25BF-4068-8863-AAF27B9A1B82}" xr6:coauthVersionLast="47" xr6:coauthVersionMax="47" xr10:uidLastSave="{00000000-0000-0000-0000-000000000000}"/>
  <bookViews>
    <workbookView xWindow="-108" yWindow="-108" windowWidth="23256" windowHeight="12456" firstSheet="4" activeTab="7" xr2:uid="{00000000-000D-0000-FFFF-FFFF00000000}"/>
  </bookViews>
  <sheets>
    <sheet name="Fig. 3 Synaptic puncta per 100 " sheetId="1" r:id="rId1"/>
    <sheet name="Fig. 4 The number of pre- and p" sheetId="2" r:id="rId2"/>
    <sheet name="Fig. 5 Ratio of inhibitory to e" sheetId="3" r:id="rId3"/>
    <sheet name="Fig. 6 Laminar density of VIP i" sheetId="4" r:id="rId4"/>
    <sheet name="Fig. 7 PV cell density" sheetId="5" r:id="rId5"/>
    <sheet name="Fig. 8 SST cell density" sheetId="6" r:id="rId6"/>
    <sheet name="Fig. 9 Analysis of correlation" sheetId="7" r:id="rId7"/>
    <sheet name="Fig. 14 Correlations between PV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6" l="1"/>
  <c r="L13" i="6"/>
  <c r="J13" i="6"/>
  <c r="H13" i="6"/>
  <c r="G13" i="6"/>
  <c r="E13" i="6"/>
  <c r="D13" i="6"/>
  <c r="C13" i="6"/>
  <c r="B13" i="6"/>
  <c r="L9" i="6"/>
  <c r="J9" i="6"/>
  <c r="C9" i="6"/>
  <c r="L8" i="6"/>
  <c r="K8" i="6"/>
  <c r="J8" i="6"/>
  <c r="L7" i="6"/>
  <c r="K7" i="6"/>
  <c r="I7" i="6"/>
  <c r="G7" i="6"/>
  <c r="E7" i="6"/>
  <c r="L6" i="6"/>
  <c r="K6" i="6"/>
  <c r="I6" i="6"/>
  <c r="I5" i="6"/>
  <c r="B5" i="6"/>
  <c r="I4" i="6"/>
  <c r="B4" i="6"/>
  <c r="I3" i="6"/>
  <c r="B3" i="6"/>
  <c r="I2" i="6"/>
  <c r="B2" i="6"/>
  <c r="I11" i="5" l="1"/>
  <c r="H11" i="5"/>
  <c r="G11" i="5"/>
  <c r="I10" i="5"/>
  <c r="G10" i="5"/>
  <c r="J3" i="4"/>
  <c r="H3" i="4"/>
  <c r="D3" i="4"/>
  <c r="C3" i="4"/>
  <c r="B3" i="4"/>
</calcChain>
</file>

<file path=xl/sharedStrings.xml><?xml version="1.0" encoding="utf-8"?>
<sst xmlns="http://schemas.openxmlformats.org/spreadsheetml/2006/main" count="184" uniqueCount="59">
  <si>
    <t xml:space="preserve"> All synaptic density/100 um2</t>
  </si>
  <si>
    <t>WT-E</t>
  </si>
  <si>
    <t>FAD-E</t>
  </si>
  <si>
    <t>Aged WT-E</t>
  </si>
  <si>
    <t>WT-I</t>
  </si>
  <si>
    <t>FAD-I</t>
  </si>
  <si>
    <t>Aged WT-I</t>
  </si>
  <si>
    <t>S1BF-L1</t>
  </si>
  <si>
    <t>S1BF-L23</t>
  </si>
  <si>
    <t>S1BF-L4</t>
  </si>
  <si>
    <t>S1BF-L5</t>
  </si>
  <si>
    <t>S1BF-L6</t>
  </si>
  <si>
    <t>RSG-L23</t>
  </si>
  <si>
    <t>RSA-L23</t>
  </si>
  <si>
    <t>PirL3</t>
  </si>
  <si>
    <t>BMA</t>
  </si>
  <si>
    <t>DM</t>
  </si>
  <si>
    <t>WT-E-pre</t>
  </si>
  <si>
    <t>FAD-E-pre</t>
  </si>
  <si>
    <t>Aged WT-E-pre</t>
  </si>
  <si>
    <t>WT-E-post</t>
  </si>
  <si>
    <t>FAD-E-post</t>
  </si>
  <si>
    <t>Aged WT-E-post</t>
  </si>
  <si>
    <t>WT-I-pre</t>
  </si>
  <si>
    <t>FAD-I-pre</t>
  </si>
  <si>
    <t>Aged WT-I-pre</t>
  </si>
  <si>
    <t>WT-I-post</t>
  </si>
  <si>
    <t>FAD-I-post</t>
  </si>
  <si>
    <t>Aged WT-I-post</t>
  </si>
  <si>
    <t>I/E ratio of all synapses</t>
  </si>
  <si>
    <t>WT</t>
  </si>
  <si>
    <t>FAD</t>
  </si>
  <si>
    <t>Aged WT</t>
  </si>
  <si>
    <t>VIP-WT</t>
  </si>
  <si>
    <t>VIP-FAD</t>
  </si>
  <si>
    <t>VIP-Aged WT</t>
  </si>
  <si>
    <t>L2/3</t>
  </si>
  <si>
    <t>L4</t>
  </si>
  <si>
    <r>
      <t>PV Density(</t>
    </r>
    <r>
      <rPr>
        <sz val="11"/>
        <color rgb="FF000000"/>
        <rFont val="Calibri"/>
        <family val="2"/>
      </rPr>
      <t>cells/mm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</si>
  <si>
    <t>RSG-L5</t>
  </si>
  <si>
    <t>RSA-L5</t>
  </si>
  <si>
    <t>PyCA1</t>
  </si>
  <si>
    <t>GrDG</t>
  </si>
  <si>
    <t>SST density(cells/mm2)</t>
  </si>
  <si>
    <t>CA1Or</t>
  </si>
  <si>
    <t>PoDG</t>
  </si>
  <si>
    <t>I/E</t>
  </si>
  <si>
    <t>Synapse</t>
  </si>
  <si>
    <t>SST Density(cells/mm2)</t>
  </si>
  <si>
    <t>RSGL5</t>
  </si>
  <si>
    <t>Average</t>
  </si>
  <si>
    <t>FAD/WT of PV</t>
  </si>
  <si>
    <t>FAD/WT of SST</t>
  </si>
  <si>
    <t>FAD/WT of I/E</t>
  </si>
  <si>
    <t>RSG</t>
  </si>
  <si>
    <t>RSA</t>
  </si>
  <si>
    <t>Aged WT/WT of PV</t>
  </si>
  <si>
    <t>Aged WT/WT of SST</t>
  </si>
  <si>
    <t>Aged WT/WT of I/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等线"/>
      <charset val="134"/>
    </font>
    <font>
      <vertAlign val="superscript"/>
      <sz val="11"/>
      <color rgb="FF000000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vertical="center"/>
    </xf>
    <xf numFmtId="0" fontId="1" fillId="0" borderId="0" xfId="0" applyFont="1"/>
    <xf numFmtId="0" fontId="0" fillId="0" borderId="0" xfId="0" applyAlignment="1">
      <alignment wrapText="1"/>
    </xf>
    <xf numFmtId="0" fontId="3" fillId="0" borderId="1" xfId="0" applyFont="1" applyBorder="1" applyAlignment="1">
      <alignment horizontal="justify" vertical="center"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2" fillId="0" borderId="1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0" fillId="2" borderId="1" xfId="0" applyFill="1" applyBorder="1"/>
    <xf numFmtId="0" fontId="0" fillId="2" borderId="0" xfId="0" applyFill="1"/>
    <xf numFmtId="0" fontId="2" fillId="2" borderId="1" xfId="0" applyFont="1" applyFill="1" applyBorder="1" applyAlignment="1">
      <alignment horizontal="justify" vertical="center"/>
    </xf>
    <xf numFmtId="0" fontId="0" fillId="2" borderId="1" xfId="0" applyFill="1" applyBorder="1" applyAlignme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11"/>
  <sheetViews>
    <sheetView workbookViewId="0">
      <selection activeCell="B1" sqref="B1"/>
    </sheetView>
  </sheetViews>
  <sheetFormatPr defaultRowHeight="14.4" x14ac:dyDescent="0.3"/>
  <sheetData>
    <row r="1" spans="2:26" x14ac:dyDescent="0.3">
      <c r="B1" t="s">
        <v>0</v>
      </c>
      <c r="C1" s="16" t="s">
        <v>1</v>
      </c>
      <c r="D1" s="16"/>
      <c r="E1" s="16"/>
      <c r="F1" s="16"/>
      <c r="G1" s="16" t="s">
        <v>2</v>
      </c>
      <c r="H1" s="16"/>
      <c r="I1" s="16"/>
      <c r="J1" s="16"/>
      <c r="K1" s="16" t="s">
        <v>3</v>
      </c>
      <c r="L1" s="16"/>
      <c r="M1" s="16"/>
      <c r="N1" s="16"/>
      <c r="O1" s="16" t="s">
        <v>4</v>
      </c>
      <c r="P1" s="16"/>
      <c r="Q1" s="16"/>
      <c r="R1" s="16"/>
      <c r="S1" s="16" t="s">
        <v>5</v>
      </c>
      <c r="T1" s="16"/>
      <c r="U1" s="16"/>
      <c r="V1" s="16"/>
      <c r="W1" s="16" t="s">
        <v>6</v>
      </c>
      <c r="X1" s="16"/>
      <c r="Y1" s="16"/>
      <c r="Z1" s="16"/>
    </row>
    <row r="2" spans="2:26" x14ac:dyDescent="0.3">
      <c r="B2" s="1" t="s">
        <v>7</v>
      </c>
      <c r="C2">
        <v>16.52136007</v>
      </c>
      <c r="D2">
        <v>23.10374891</v>
      </c>
      <c r="E2">
        <v>26.939843069999998</v>
      </c>
      <c r="F2">
        <v>27.179598949999999</v>
      </c>
      <c r="G2">
        <v>18.78814298</v>
      </c>
      <c r="H2">
        <v>15.80209241</v>
      </c>
      <c r="I2">
        <v>21.752397559999999</v>
      </c>
      <c r="J2">
        <v>13.469921530000001</v>
      </c>
      <c r="K2">
        <v>21.418192390000002</v>
      </c>
      <c r="L2">
        <v>16.630340019999998</v>
      </c>
      <c r="M2">
        <v>18.19965126</v>
      </c>
      <c r="N2">
        <v>15.12641674</v>
      </c>
      <c r="O2">
        <v>16.673932000000001</v>
      </c>
      <c r="P2">
        <v>17.480383610000001</v>
      </c>
      <c r="Q2">
        <v>20.24847428</v>
      </c>
      <c r="R2">
        <v>17.17523976</v>
      </c>
      <c r="S2">
        <v>20.749782039999999</v>
      </c>
      <c r="T2">
        <v>15.453356579999999</v>
      </c>
      <c r="U2">
        <v>13.60069747</v>
      </c>
      <c r="V2">
        <v>19.027898870000001</v>
      </c>
      <c r="W2">
        <v>17.349607670000001</v>
      </c>
      <c r="X2">
        <v>16.325196160000001</v>
      </c>
      <c r="Y2">
        <v>16.4559721</v>
      </c>
      <c r="Z2">
        <v>14.973844809999999</v>
      </c>
    </row>
    <row r="3" spans="2:26" x14ac:dyDescent="0.3">
      <c r="B3" s="1" t="s">
        <v>8</v>
      </c>
      <c r="C3">
        <v>19.136878809999999</v>
      </c>
      <c r="D3">
        <v>21.251089799999999</v>
      </c>
      <c r="E3">
        <v>21.425457720000001</v>
      </c>
      <c r="F3">
        <v>14.18918919</v>
      </c>
      <c r="G3">
        <v>16.325196160000001</v>
      </c>
      <c r="H3">
        <v>14.25457716</v>
      </c>
      <c r="I3">
        <v>22.755013080000001</v>
      </c>
      <c r="J3">
        <v>20.31386225</v>
      </c>
      <c r="K3">
        <v>19.986922409999998</v>
      </c>
      <c r="L3">
        <v>19.551002619999998</v>
      </c>
      <c r="M3">
        <v>16.172624240000001</v>
      </c>
      <c r="N3">
        <v>13.382737580000001</v>
      </c>
      <c r="O3">
        <v>14.88666085</v>
      </c>
      <c r="P3">
        <v>17.088055799999999</v>
      </c>
      <c r="Q3">
        <v>16.194420229999999</v>
      </c>
      <c r="R3">
        <v>16.979075850000001</v>
      </c>
      <c r="S3">
        <v>17.39319965</v>
      </c>
      <c r="T3">
        <v>13.862249350000001</v>
      </c>
      <c r="U3">
        <v>13.382737580000001</v>
      </c>
      <c r="V3">
        <v>14.36355711</v>
      </c>
      <c r="W3">
        <v>15.453356579999999</v>
      </c>
      <c r="X3">
        <v>16.063644289999999</v>
      </c>
      <c r="Y3">
        <v>17.959895379999999</v>
      </c>
      <c r="Z3">
        <v>15.10462075</v>
      </c>
    </row>
    <row r="4" spans="2:26" x14ac:dyDescent="0.3">
      <c r="B4" s="1" t="s">
        <v>9</v>
      </c>
      <c r="C4">
        <v>16.782911940000002</v>
      </c>
      <c r="D4">
        <v>16.434176109999999</v>
      </c>
      <c r="E4">
        <v>23.779424590000001</v>
      </c>
      <c r="F4">
        <v>17.829119439999999</v>
      </c>
      <c r="G4">
        <v>18.04707934</v>
      </c>
      <c r="H4">
        <v>14.864864860000001</v>
      </c>
      <c r="I4">
        <v>18.613775069999999</v>
      </c>
      <c r="J4">
        <v>15.518744549999999</v>
      </c>
      <c r="K4">
        <v>19.856146469999999</v>
      </c>
      <c r="L4">
        <v>15.627724499999999</v>
      </c>
      <c r="M4">
        <v>14.03661726</v>
      </c>
      <c r="N4">
        <v>14.69049695</v>
      </c>
      <c r="O4">
        <v>14.930252830000001</v>
      </c>
      <c r="P4">
        <v>16.041848300000002</v>
      </c>
      <c r="Q4">
        <v>17.785527460000001</v>
      </c>
      <c r="R4">
        <v>22.01394943</v>
      </c>
      <c r="S4">
        <v>18.090671319999998</v>
      </c>
      <c r="T4">
        <v>12.837837840000001</v>
      </c>
      <c r="U4">
        <v>14.864864860000001</v>
      </c>
      <c r="V4">
        <v>16.804707929999999</v>
      </c>
      <c r="W4">
        <v>17.67654752</v>
      </c>
      <c r="X4">
        <v>13.905841329999999</v>
      </c>
      <c r="Y4">
        <v>14.95204882</v>
      </c>
      <c r="Z4">
        <v>14.712292939999999</v>
      </c>
    </row>
    <row r="5" spans="2:26" x14ac:dyDescent="0.3">
      <c r="B5" s="1" t="s">
        <v>10</v>
      </c>
      <c r="C5">
        <v>19.529206630000001</v>
      </c>
      <c r="D5">
        <v>18.635571049999999</v>
      </c>
      <c r="E5">
        <v>22.86399303</v>
      </c>
      <c r="F5">
        <v>23.47428073</v>
      </c>
      <c r="G5">
        <v>15.97646033</v>
      </c>
      <c r="H5">
        <v>16.717523979999999</v>
      </c>
      <c r="I5">
        <v>19.529206630000001</v>
      </c>
      <c r="J5">
        <v>14.668700960000001</v>
      </c>
      <c r="K5">
        <v>18.72275501</v>
      </c>
      <c r="L5">
        <v>18.591979080000002</v>
      </c>
      <c r="M5">
        <v>17.088055799999999</v>
      </c>
      <c r="N5">
        <v>14.31996513</v>
      </c>
      <c r="O5">
        <v>10.68003487</v>
      </c>
      <c r="P5">
        <v>12.99040976</v>
      </c>
      <c r="Q5">
        <v>13.84045336</v>
      </c>
      <c r="R5">
        <v>15.67131648</v>
      </c>
      <c r="S5">
        <v>11.72624237</v>
      </c>
      <c r="T5">
        <v>11.530078469999999</v>
      </c>
      <c r="U5">
        <v>9.7428073229999992</v>
      </c>
      <c r="V5">
        <v>10.78901482</v>
      </c>
      <c r="W5">
        <v>12.554489970000001</v>
      </c>
      <c r="X5">
        <v>10.767218829999999</v>
      </c>
      <c r="Y5">
        <v>13.077593719999999</v>
      </c>
      <c r="Z5">
        <v>12.227550129999999</v>
      </c>
    </row>
    <row r="6" spans="2:26" x14ac:dyDescent="0.3">
      <c r="B6" s="1" t="s">
        <v>11</v>
      </c>
      <c r="C6">
        <v>13.905841329999999</v>
      </c>
      <c r="D6">
        <v>15.998256319999999</v>
      </c>
      <c r="E6">
        <v>20.90235397</v>
      </c>
      <c r="F6">
        <v>19.1586748</v>
      </c>
      <c r="G6">
        <v>18.11246731</v>
      </c>
      <c r="H6">
        <v>12.90322581</v>
      </c>
      <c r="I6">
        <v>15.36617262</v>
      </c>
      <c r="J6">
        <v>14.232781170000001</v>
      </c>
      <c r="K6">
        <v>16.82650392</v>
      </c>
      <c r="L6">
        <v>12.35832607</v>
      </c>
      <c r="M6">
        <v>12.64167393</v>
      </c>
      <c r="N6">
        <v>14.03661726</v>
      </c>
      <c r="O6">
        <v>11.33391456</v>
      </c>
      <c r="P6">
        <v>11.639058410000001</v>
      </c>
      <c r="Q6">
        <v>8.5440278989999996</v>
      </c>
      <c r="R6">
        <v>15.27898867</v>
      </c>
      <c r="S6">
        <v>10.89799477</v>
      </c>
      <c r="T6">
        <v>7.9337401920000001</v>
      </c>
      <c r="U6">
        <v>8.1299040980000008</v>
      </c>
      <c r="V6">
        <v>8.2170880559999997</v>
      </c>
      <c r="W6">
        <v>10.222319089999999</v>
      </c>
      <c r="X6">
        <v>9.0235396689999998</v>
      </c>
      <c r="Y6">
        <v>12.35832607</v>
      </c>
      <c r="Z6">
        <v>9.5466434180000004</v>
      </c>
    </row>
    <row r="7" spans="2:26" x14ac:dyDescent="0.3">
      <c r="B7" s="1" t="s">
        <v>12</v>
      </c>
      <c r="C7">
        <v>12.707061899999999</v>
      </c>
      <c r="D7">
        <v>10.178727110000001</v>
      </c>
      <c r="E7">
        <v>13.70967742</v>
      </c>
      <c r="F7">
        <v>14.21098518</v>
      </c>
      <c r="G7">
        <v>16.58674804</v>
      </c>
      <c r="H7">
        <v>11.8788143</v>
      </c>
      <c r="I7">
        <v>15.43156059</v>
      </c>
      <c r="J7">
        <v>13.16477768</v>
      </c>
      <c r="K7">
        <v>16.129032259999999</v>
      </c>
      <c r="L7">
        <v>11.39930253</v>
      </c>
      <c r="M7">
        <v>10.78901482</v>
      </c>
      <c r="N7">
        <v>13.317349610000001</v>
      </c>
      <c r="O7">
        <v>13.993025279999999</v>
      </c>
      <c r="P7">
        <v>11.29032258</v>
      </c>
      <c r="Q7">
        <v>13.469921530000001</v>
      </c>
      <c r="R7">
        <v>14.31996513</v>
      </c>
      <c r="S7">
        <v>13.448125539999999</v>
      </c>
      <c r="T7">
        <v>12.292938100000001</v>
      </c>
      <c r="U7">
        <v>10.48387097</v>
      </c>
      <c r="V7">
        <v>11.39930253</v>
      </c>
      <c r="W7">
        <v>11.4646905</v>
      </c>
      <c r="X7">
        <v>8.9363557109999991</v>
      </c>
      <c r="Y7">
        <v>11.22493461</v>
      </c>
      <c r="Z7">
        <v>10.91979076</v>
      </c>
    </row>
    <row r="8" spans="2:26" x14ac:dyDescent="0.3">
      <c r="B8" s="1" t="s">
        <v>13</v>
      </c>
      <c r="C8">
        <v>17.589363559999999</v>
      </c>
      <c r="D8">
        <v>20.401046210000001</v>
      </c>
      <c r="E8">
        <v>17.98169137</v>
      </c>
      <c r="F8">
        <v>12.554489970000001</v>
      </c>
      <c r="G8">
        <v>19.50741064</v>
      </c>
      <c r="H8">
        <v>15.257192679999999</v>
      </c>
      <c r="I8">
        <v>20.008718399999999</v>
      </c>
      <c r="J8">
        <v>14.973844809999999</v>
      </c>
      <c r="K8">
        <v>11.617262419999999</v>
      </c>
      <c r="L8">
        <v>13.97122929</v>
      </c>
      <c r="M8">
        <v>15.998256319999999</v>
      </c>
      <c r="N8">
        <v>16.412380120000002</v>
      </c>
      <c r="O8">
        <v>14.298169140000001</v>
      </c>
      <c r="P8">
        <v>18.984306889999999</v>
      </c>
      <c r="Q8">
        <v>14.25457716</v>
      </c>
      <c r="R8">
        <v>16.499564079999999</v>
      </c>
      <c r="S8">
        <v>14.864864860000001</v>
      </c>
      <c r="T8">
        <v>15.01743679</v>
      </c>
      <c r="U8">
        <v>12.663469920000001</v>
      </c>
      <c r="V8">
        <v>11.94420227</v>
      </c>
      <c r="W8">
        <v>11.72624237</v>
      </c>
      <c r="X8">
        <v>15.213600700000001</v>
      </c>
      <c r="Y8">
        <v>9.4594594589999996</v>
      </c>
      <c r="Z8">
        <v>13.64428945</v>
      </c>
    </row>
    <row r="9" spans="2:26" x14ac:dyDescent="0.3">
      <c r="B9" s="1" t="s">
        <v>14</v>
      </c>
      <c r="C9">
        <v>17.066259809999998</v>
      </c>
      <c r="D9">
        <v>19.049694859999999</v>
      </c>
      <c r="E9">
        <v>21.64341761</v>
      </c>
      <c r="F9">
        <v>18.85353095</v>
      </c>
      <c r="G9">
        <v>22.0793374</v>
      </c>
      <c r="H9">
        <v>15.49694856</v>
      </c>
      <c r="I9">
        <v>26.89625109</v>
      </c>
      <c r="J9">
        <v>20.270270270000001</v>
      </c>
      <c r="K9">
        <v>18.984306889999999</v>
      </c>
      <c r="L9">
        <v>21.40366173</v>
      </c>
      <c r="M9">
        <v>23.321708810000001</v>
      </c>
      <c r="N9">
        <v>25.414123799999999</v>
      </c>
      <c r="O9">
        <v>10.04795118</v>
      </c>
      <c r="P9">
        <v>10.52746295</v>
      </c>
      <c r="Q9">
        <v>10.985178729999999</v>
      </c>
      <c r="R9">
        <v>11.98779425</v>
      </c>
      <c r="S9">
        <v>10.701830859999999</v>
      </c>
      <c r="T9">
        <v>11.39930253</v>
      </c>
      <c r="U9">
        <v>9.3940714910000001</v>
      </c>
      <c r="V9">
        <v>11.486486490000001</v>
      </c>
      <c r="W9">
        <v>6.0156931120000001</v>
      </c>
      <c r="X9">
        <v>4.860505667</v>
      </c>
      <c r="Y9">
        <v>6.5823888400000001</v>
      </c>
      <c r="Z9">
        <v>7.5632083699999999</v>
      </c>
    </row>
    <row r="10" spans="2:26" x14ac:dyDescent="0.3">
      <c r="B10" s="1" t="s">
        <v>15</v>
      </c>
      <c r="C10">
        <v>14.537925019999999</v>
      </c>
      <c r="D10">
        <v>15.67131648</v>
      </c>
      <c r="E10">
        <v>15.998256319999999</v>
      </c>
      <c r="F10">
        <v>15.213600700000001</v>
      </c>
      <c r="G10">
        <v>18.679163030000002</v>
      </c>
      <c r="H10">
        <v>22.406277240000001</v>
      </c>
      <c r="I10">
        <v>23.190932870000001</v>
      </c>
      <c r="J10">
        <v>19.311246730000001</v>
      </c>
      <c r="K10">
        <v>17.02266783</v>
      </c>
      <c r="L10">
        <v>25.980819530000002</v>
      </c>
      <c r="M10">
        <v>18.374019180000001</v>
      </c>
      <c r="N10">
        <v>23.60505667</v>
      </c>
      <c r="O10">
        <v>12.09677419</v>
      </c>
      <c r="P10">
        <v>12.24934612</v>
      </c>
      <c r="Q10">
        <v>11.44289451</v>
      </c>
      <c r="R10">
        <v>13.034001740000001</v>
      </c>
      <c r="S10">
        <v>17.502179600000002</v>
      </c>
      <c r="T10">
        <v>13.40453357</v>
      </c>
      <c r="U10">
        <v>13.01220575</v>
      </c>
      <c r="V10">
        <v>16.630340019999998</v>
      </c>
      <c r="W10">
        <v>10.440278989999999</v>
      </c>
      <c r="X10">
        <v>10.331299039999999</v>
      </c>
      <c r="Y10">
        <v>11.35571055</v>
      </c>
      <c r="Z10">
        <v>11.44289451</v>
      </c>
    </row>
    <row r="11" spans="2:26" x14ac:dyDescent="0.3">
      <c r="B11" s="1" t="s">
        <v>16</v>
      </c>
      <c r="C11">
        <v>17.829119439999999</v>
      </c>
      <c r="D11">
        <v>19.354838709999999</v>
      </c>
      <c r="E11">
        <v>20.727986049999998</v>
      </c>
      <c r="F11">
        <v>21.49084568</v>
      </c>
      <c r="G11">
        <v>16.717523979999999</v>
      </c>
      <c r="H11">
        <v>20.11769834</v>
      </c>
      <c r="I11">
        <v>18.461203139999999</v>
      </c>
      <c r="J11">
        <v>21.229293810000001</v>
      </c>
      <c r="K11">
        <v>19.485614649999999</v>
      </c>
      <c r="L11">
        <v>24.04097646</v>
      </c>
      <c r="M11">
        <v>22.624237140000002</v>
      </c>
      <c r="N11">
        <v>24.433304270000001</v>
      </c>
      <c r="O11">
        <v>10.941586750000001</v>
      </c>
      <c r="P11">
        <v>13.16477768</v>
      </c>
      <c r="Q11">
        <v>12.31473409</v>
      </c>
      <c r="R11">
        <v>13.55710549</v>
      </c>
      <c r="S11">
        <v>11.26852659</v>
      </c>
      <c r="T11">
        <v>13.1211857</v>
      </c>
      <c r="U11">
        <v>12.401918050000001</v>
      </c>
      <c r="V11">
        <v>12.61987794</v>
      </c>
      <c r="W11">
        <v>7.2798605060000003</v>
      </c>
      <c r="X11">
        <v>8.0645161289999994</v>
      </c>
      <c r="Y11">
        <v>7.9555361810000003</v>
      </c>
      <c r="Z11">
        <v>8.1952920660000004</v>
      </c>
    </row>
  </sheetData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F811-B731-410B-B2FE-FEB8B681E260}">
  <dimension ref="B1:AX11"/>
  <sheetViews>
    <sheetView workbookViewId="0">
      <selection activeCell="G20" sqref="G20"/>
    </sheetView>
  </sheetViews>
  <sheetFormatPr defaultRowHeight="14.4" x14ac:dyDescent="0.3"/>
  <sheetData>
    <row r="1" spans="2:50" x14ac:dyDescent="0.3">
      <c r="B1" s="2"/>
      <c r="C1" s="18" t="s">
        <v>17</v>
      </c>
      <c r="D1" s="18"/>
      <c r="E1" s="18"/>
      <c r="F1" s="18"/>
      <c r="G1" s="18" t="s">
        <v>18</v>
      </c>
      <c r="H1" s="18"/>
      <c r="I1" s="18"/>
      <c r="J1" s="18"/>
      <c r="K1" s="18" t="s">
        <v>19</v>
      </c>
      <c r="L1" s="18"/>
      <c r="M1" s="18"/>
      <c r="N1" s="18"/>
      <c r="O1" s="18" t="s">
        <v>20</v>
      </c>
      <c r="P1" s="18"/>
      <c r="Q1" s="18"/>
      <c r="R1" s="18"/>
      <c r="S1" s="18" t="s">
        <v>21</v>
      </c>
      <c r="T1" s="18"/>
      <c r="U1" s="18"/>
      <c r="V1" s="18"/>
      <c r="W1" s="18" t="s">
        <v>22</v>
      </c>
      <c r="X1" s="18"/>
      <c r="Y1" s="18"/>
      <c r="Z1" s="18"/>
      <c r="AA1" s="19" t="s">
        <v>23</v>
      </c>
      <c r="AB1" s="17"/>
      <c r="AC1" s="17"/>
      <c r="AD1" s="17"/>
      <c r="AE1" s="18" t="s">
        <v>24</v>
      </c>
      <c r="AF1" s="18"/>
      <c r="AG1" s="18"/>
      <c r="AH1" s="18"/>
      <c r="AI1" s="19" t="s">
        <v>25</v>
      </c>
      <c r="AJ1" s="17"/>
      <c r="AK1" s="17"/>
      <c r="AL1" s="17"/>
      <c r="AM1" s="19" t="s">
        <v>26</v>
      </c>
      <c r="AN1" s="17"/>
      <c r="AO1" s="17"/>
      <c r="AP1" s="17"/>
      <c r="AQ1" s="17" t="s">
        <v>27</v>
      </c>
      <c r="AR1" s="17"/>
      <c r="AS1" s="17"/>
      <c r="AT1" s="17"/>
      <c r="AU1" s="17" t="s">
        <v>28</v>
      </c>
      <c r="AV1" s="17"/>
      <c r="AW1" s="17"/>
      <c r="AX1" s="17"/>
    </row>
    <row r="2" spans="2:50" x14ac:dyDescent="0.3">
      <c r="B2" s="1" t="s">
        <v>7</v>
      </c>
      <c r="C2">
        <v>33.217088060000002</v>
      </c>
      <c r="D2">
        <v>39.62510898</v>
      </c>
      <c r="E2">
        <v>49.738448130000002</v>
      </c>
      <c r="F2">
        <v>43.984306889999999</v>
      </c>
      <c r="G2">
        <v>40.64952049</v>
      </c>
      <c r="H2">
        <v>35.636442889999998</v>
      </c>
      <c r="I2">
        <v>41.543156060000001</v>
      </c>
      <c r="J2">
        <v>27.833478639999999</v>
      </c>
      <c r="K2">
        <v>48.997384480000001</v>
      </c>
      <c r="L2">
        <v>36.312118570000003</v>
      </c>
      <c r="M2">
        <v>36.98779425</v>
      </c>
      <c r="N2">
        <v>35.571054930000003</v>
      </c>
      <c r="O2">
        <v>40.453356579999998</v>
      </c>
      <c r="P2">
        <v>50.566695729999999</v>
      </c>
      <c r="Q2">
        <v>53.618134259999998</v>
      </c>
      <c r="R2">
        <v>55.100261549999999</v>
      </c>
      <c r="S2">
        <v>45.575414119999998</v>
      </c>
      <c r="T2">
        <v>48.953792499999999</v>
      </c>
      <c r="U2">
        <v>52.20139494</v>
      </c>
      <c r="V2">
        <v>44.354838710000003</v>
      </c>
      <c r="W2">
        <v>45.2775356</v>
      </c>
      <c r="X2">
        <v>36.442894510000002</v>
      </c>
      <c r="Y2">
        <v>41.325196159999997</v>
      </c>
      <c r="Z2">
        <v>37.598081950000001</v>
      </c>
      <c r="AA2">
        <v>22.188317349999998</v>
      </c>
      <c r="AB2">
        <v>25.95902354</v>
      </c>
      <c r="AC2">
        <v>29.250217960000001</v>
      </c>
      <c r="AD2">
        <v>29.184829990000001</v>
      </c>
      <c r="AE2">
        <v>25.762859630000001</v>
      </c>
      <c r="AF2">
        <v>25.74106364</v>
      </c>
      <c r="AG2">
        <v>20.161290319999999</v>
      </c>
      <c r="AH2">
        <v>27.746294679999998</v>
      </c>
      <c r="AI2">
        <v>23.91020052</v>
      </c>
      <c r="AJ2">
        <v>25.479511769999998</v>
      </c>
      <c r="AK2">
        <v>24.7820401</v>
      </c>
      <c r="AL2">
        <v>26.416739320000001</v>
      </c>
      <c r="AM2">
        <v>26.046207500000001</v>
      </c>
      <c r="AN2">
        <v>29.206625979999998</v>
      </c>
      <c r="AO2">
        <v>32.868352219999998</v>
      </c>
      <c r="AP2">
        <v>27.027027029999999</v>
      </c>
      <c r="AQ2">
        <v>34.437663469999997</v>
      </c>
      <c r="AR2">
        <v>28.138622489999999</v>
      </c>
      <c r="AS2">
        <v>22.122929379999999</v>
      </c>
      <c r="AT2">
        <v>32.192676550000002</v>
      </c>
      <c r="AU2">
        <v>27.571926770000001</v>
      </c>
      <c r="AV2">
        <v>26.96163906</v>
      </c>
      <c r="AW2">
        <v>26.176983440000001</v>
      </c>
      <c r="AX2">
        <v>23.47428073</v>
      </c>
    </row>
    <row r="3" spans="2:50" x14ac:dyDescent="0.3">
      <c r="B3" s="1" t="s">
        <v>8</v>
      </c>
      <c r="C3">
        <v>32.650392330000003</v>
      </c>
      <c r="D3">
        <v>38.055797730000002</v>
      </c>
      <c r="E3">
        <v>40.693112470000003</v>
      </c>
      <c r="F3">
        <v>33.544027900000003</v>
      </c>
      <c r="G3">
        <v>34.764603309999998</v>
      </c>
      <c r="H3">
        <v>34.415867480000003</v>
      </c>
      <c r="I3">
        <v>43.875326940000001</v>
      </c>
      <c r="J3">
        <v>40.36617262</v>
      </c>
      <c r="K3">
        <v>38.949433300000003</v>
      </c>
      <c r="L3">
        <v>39.014821269999999</v>
      </c>
      <c r="M3">
        <v>31.734960770000001</v>
      </c>
      <c r="N3">
        <v>32.236268529999997</v>
      </c>
      <c r="O3">
        <v>46.839581520000003</v>
      </c>
      <c r="P3">
        <v>46.839581520000003</v>
      </c>
      <c r="Q3">
        <v>46.64341761</v>
      </c>
      <c r="R3">
        <v>42.611159550000004</v>
      </c>
      <c r="S3">
        <v>43.875326940000001</v>
      </c>
      <c r="T3">
        <v>43.679163029999998</v>
      </c>
      <c r="U3">
        <v>47.035745419999998</v>
      </c>
      <c r="V3">
        <v>43.461203140000002</v>
      </c>
      <c r="W3">
        <v>45.2775356</v>
      </c>
      <c r="X3">
        <v>36.442894510000002</v>
      </c>
      <c r="Y3">
        <v>41.325196159999997</v>
      </c>
      <c r="Z3">
        <v>37.598081950000001</v>
      </c>
      <c r="AA3">
        <v>21.70880558</v>
      </c>
      <c r="AB3">
        <v>23.714036620000002</v>
      </c>
      <c r="AC3">
        <v>24.93461203</v>
      </c>
      <c r="AD3">
        <v>25.348735829999999</v>
      </c>
      <c r="AE3">
        <v>23.23452485</v>
      </c>
      <c r="AF3">
        <v>22.01394943</v>
      </c>
      <c r="AG3">
        <v>22.166521360000001</v>
      </c>
      <c r="AH3">
        <v>23.84481255</v>
      </c>
      <c r="AI3">
        <v>23.23452485</v>
      </c>
      <c r="AJ3">
        <v>27.964254579999999</v>
      </c>
      <c r="AK3">
        <v>24.978204009999999</v>
      </c>
      <c r="AL3">
        <v>23.779424590000001</v>
      </c>
      <c r="AM3">
        <v>22.406277240000001</v>
      </c>
      <c r="AN3">
        <v>28.87968614</v>
      </c>
      <c r="AO3">
        <v>28.683522230000001</v>
      </c>
      <c r="AP3">
        <v>26.08979948</v>
      </c>
      <c r="AQ3">
        <v>28.465562340000002</v>
      </c>
      <c r="AR3">
        <v>23.823016559999999</v>
      </c>
      <c r="AS3">
        <v>22.929380989999999</v>
      </c>
      <c r="AT3">
        <v>23.299912819999999</v>
      </c>
      <c r="AU3">
        <v>23.779424590000001</v>
      </c>
      <c r="AV3">
        <v>24.19354839</v>
      </c>
      <c r="AW3">
        <v>24.956408020000001</v>
      </c>
      <c r="AX3">
        <v>24.12816042</v>
      </c>
    </row>
    <row r="4" spans="2:50" x14ac:dyDescent="0.3">
      <c r="B4" s="1" t="s">
        <v>9</v>
      </c>
      <c r="C4">
        <v>30.77593723</v>
      </c>
      <c r="D4">
        <v>34.851787270000003</v>
      </c>
      <c r="E4">
        <v>39.734088929999999</v>
      </c>
      <c r="F4">
        <v>38.360941590000003</v>
      </c>
      <c r="G4">
        <v>36.39930253</v>
      </c>
      <c r="H4">
        <v>30.05666957</v>
      </c>
      <c r="I4">
        <v>37.031386220000002</v>
      </c>
      <c r="J4">
        <v>33.020924149999999</v>
      </c>
      <c r="K4">
        <v>39.930252830000001</v>
      </c>
      <c r="L4">
        <v>33.631211860000001</v>
      </c>
      <c r="M4">
        <v>32.105492589999997</v>
      </c>
      <c r="N4">
        <v>29.184829990000001</v>
      </c>
      <c r="O4">
        <v>46.469049689999999</v>
      </c>
      <c r="P4">
        <v>41.586748040000003</v>
      </c>
      <c r="Q4">
        <v>49.542284219999999</v>
      </c>
      <c r="R4">
        <v>42.502179599999998</v>
      </c>
      <c r="S4">
        <v>43.744551000000001</v>
      </c>
      <c r="T4">
        <v>44.311246730000001</v>
      </c>
      <c r="U4">
        <v>44.049694860000002</v>
      </c>
      <c r="V4">
        <v>42.10985179</v>
      </c>
      <c r="W4">
        <v>47.122929380000002</v>
      </c>
      <c r="X4">
        <v>39.864864859999997</v>
      </c>
      <c r="Y4">
        <v>39.864864859999997</v>
      </c>
      <c r="Z4">
        <v>44.507410640000003</v>
      </c>
      <c r="AA4">
        <v>24.476896249999999</v>
      </c>
      <c r="AB4">
        <v>22.58064516</v>
      </c>
      <c r="AC4">
        <v>23.60505667</v>
      </c>
      <c r="AD4">
        <v>28.35658239</v>
      </c>
      <c r="AE4">
        <v>21.05492589</v>
      </c>
      <c r="AF4">
        <v>23.735832609999999</v>
      </c>
      <c r="AG4">
        <v>21.861377510000001</v>
      </c>
      <c r="AH4">
        <v>25.43591979</v>
      </c>
      <c r="AI4">
        <v>26.918047080000001</v>
      </c>
      <c r="AJ4">
        <v>25.174367920000002</v>
      </c>
      <c r="AK4">
        <v>22.776809069999999</v>
      </c>
      <c r="AL4">
        <v>23.016564949999999</v>
      </c>
      <c r="AM4">
        <v>23.5396687</v>
      </c>
      <c r="AN4">
        <v>27.811682650000002</v>
      </c>
      <c r="AO4">
        <v>32.476024410000001</v>
      </c>
      <c r="AP4">
        <v>36.508282479999998</v>
      </c>
      <c r="AQ4">
        <v>31.604184830000001</v>
      </c>
      <c r="AR4">
        <v>23.692240630000001</v>
      </c>
      <c r="AS4">
        <v>27.898866609999999</v>
      </c>
      <c r="AT4">
        <v>29.489973840000001</v>
      </c>
      <c r="AU4">
        <v>27.310374889999999</v>
      </c>
      <c r="AV4">
        <v>24.389712289999999</v>
      </c>
      <c r="AW4">
        <v>26.176983440000001</v>
      </c>
      <c r="AX4">
        <v>25.2179599</v>
      </c>
    </row>
    <row r="5" spans="2:50" x14ac:dyDescent="0.3">
      <c r="B5" s="1" t="s">
        <v>10</v>
      </c>
      <c r="C5">
        <v>38.16477768</v>
      </c>
      <c r="D5">
        <v>42.349607669999997</v>
      </c>
      <c r="E5">
        <v>46.730601569999997</v>
      </c>
      <c r="F5">
        <v>46.578029639999997</v>
      </c>
      <c r="G5">
        <v>35.767218829999997</v>
      </c>
      <c r="H5">
        <v>39.102005230000003</v>
      </c>
      <c r="I5">
        <v>45.422842199999998</v>
      </c>
      <c r="J5">
        <v>34.612031389999999</v>
      </c>
      <c r="K5">
        <v>37.619877940000002</v>
      </c>
      <c r="L5">
        <v>40.823888400000001</v>
      </c>
      <c r="M5">
        <v>36.944202269999998</v>
      </c>
      <c r="N5">
        <v>34.001743679999997</v>
      </c>
      <c r="O5">
        <v>40.80209241</v>
      </c>
      <c r="P5">
        <v>38.796861380000003</v>
      </c>
      <c r="Q5">
        <v>44.943330430000003</v>
      </c>
      <c r="R5">
        <v>46.578029639999997</v>
      </c>
      <c r="S5">
        <v>35.505666959999999</v>
      </c>
      <c r="T5">
        <v>41.804707929999999</v>
      </c>
      <c r="U5">
        <v>42.632955539999998</v>
      </c>
      <c r="V5">
        <v>38.73147341</v>
      </c>
      <c r="W5">
        <v>38.208369660000002</v>
      </c>
      <c r="X5">
        <v>41.935483869999999</v>
      </c>
      <c r="Y5">
        <v>37.598081950000001</v>
      </c>
      <c r="Z5">
        <v>34.786399299999999</v>
      </c>
      <c r="AA5">
        <v>16.194420229999999</v>
      </c>
      <c r="AB5">
        <v>18.439407150000001</v>
      </c>
      <c r="AC5">
        <v>22.624237140000002</v>
      </c>
      <c r="AD5">
        <v>23.931996510000001</v>
      </c>
      <c r="AE5">
        <v>18.962510900000002</v>
      </c>
      <c r="AF5">
        <v>19.44202267</v>
      </c>
      <c r="AG5">
        <v>16.979075850000001</v>
      </c>
      <c r="AH5">
        <v>20.662598079999999</v>
      </c>
      <c r="AI5">
        <v>22.755013080000001</v>
      </c>
      <c r="AJ5">
        <v>19.049694859999999</v>
      </c>
      <c r="AK5">
        <v>21.033129899999999</v>
      </c>
      <c r="AL5">
        <v>19.899738450000001</v>
      </c>
      <c r="AM5">
        <v>18.265039229999999</v>
      </c>
      <c r="AN5">
        <v>22.755013080000001</v>
      </c>
      <c r="AO5">
        <v>23.125544900000001</v>
      </c>
      <c r="AP5">
        <v>27.005231040000002</v>
      </c>
      <c r="AQ5">
        <v>20.793374020000002</v>
      </c>
      <c r="AR5">
        <v>20.771578030000001</v>
      </c>
      <c r="AS5">
        <v>18.134263300000001</v>
      </c>
      <c r="AT5">
        <v>19.289450739999999</v>
      </c>
      <c r="AU5">
        <v>20.270270270000001</v>
      </c>
      <c r="AV5">
        <v>20.357454229999998</v>
      </c>
      <c r="AW5">
        <v>20.31386225</v>
      </c>
      <c r="AX5">
        <v>21.294681780000001</v>
      </c>
    </row>
    <row r="6" spans="2:50" x14ac:dyDescent="0.3">
      <c r="B6" s="1" t="s">
        <v>11</v>
      </c>
      <c r="C6">
        <v>29.88230166</v>
      </c>
      <c r="D6">
        <v>33.17349608</v>
      </c>
      <c r="E6">
        <v>39.145597209999998</v>
      </c>
      <c r="F6">
        <v>38.862249349999999</v>
      </c>
      <c r="G6">
        <v>35.37489102</v>
      </c>
      <c r="H6">
        <v>31.233653010000001</v>
      </c>
      <c r="I6">
        <v>33.020924149999999</v>
      </c>
      <c r="J6">
        <v>31.059285089999999</v>
      </c>
      <c r="K6">
        <v>34.21970357</v>
      </c>
      <c r="L6">
        <v>33.456843939999999</v>
      </c>
      <c r="M6">
        <v>31.669572800000001</v>
      </c>
      <c r="N6">
        <v>32.563208369999998</v>
      </c>
      <c r="O6">
        <v>32.149084569999999</v>
      </c>
      <c r="P6">
        <v>40.082824760000001</v>
      </c>
      <c r="Q6">
        <v>46.883173499999998</v>
      </c>
      <c r="R6">
        <v>43.461203140000002</v>
      </c>
      <c r="S6">
        <v>47.406277240000001</v>
      </c>
      <c r="T6">
        <v>37.772449870000003</v>
      </c>
      <c r="U6">
        <v>42.502179599999998</v>
      </c>
      <c r="V6">
        <v>38.186573670000001</v>
      </c>
      <c r="W6">
        <v>35.832606800000001</v>
      </c>
      <c r="X6">
        <v>33.870967739999998</v>
      </c>
      <c r="Y6">
        <v>33.391455970000003</v>
      </c>
      <c r="Z6">
        <v>37.401918049999999</v>
      </c>
      <c r="AA6">
        <v>20.139494330000002</v>
      </c>
      <c r="AB6">
        <v>23.714036620000002</v>
      </c>
      <c r="AC6">
        <v>17.654751529999999</v>
      </c>
      <c r="AD6">
        <v>24.56408021</v>
      </c>
      <c r="AE6">
        <v>17.414995640000001</v>
      </c>
      <c r="AF6">
        <v>20.662598079999999</v>
      </c>
      <c r="AG6">
        <v>15.584132520000001</v>
      </c>
      <c r="AH6">
        <v>18.85353095</v>
      </c>
      <c r="AI6">
        <v>23.081952919999999</v>
      </c>
      <c r="AJ6">
        <v>21.098517869999998</v>
      </c>
      <c r="AK6">
        <v>20.226678289999999</v>
      </c>
      <c r="AL6">
        <v>18.85353095</v>
      </c>
      <c r="AM6">
        <v>19.398430690000001</v>
      </c>
      <c r="AN6">
        <v>19.65998256</v>
      </c>
      <c r="AO6">
        <v>15.475152570000001</v>
      </c>
      <c r="AP6">
        <v>23.343504800000002</v>
      </c>
      <c r="AQ6">
        <v>18.526591109999998</v>
      </c>
      <c r="AR6">
        <v>15.518744549999999</v>
      </c>
      <c r="AS6">
        <v>14.843068880000001</v>
      </c>
      <c r="AT6">
        <v>15.453356579999999</v>
      </c>
      <c r="AU6">
        <v>14.47253705</v>
      </c>
      <c r="AV6">
        <v>16.194420229999999</v>
      </c>
      <c r="AW6">
        <v>19.638186569999998</v>
      </c>
      <c r="AX6">
        <v>16.65213601</v>
      </c>
    </row>
    <row r="7" spans="2:50" x14ac:dyDescent="0.3">
      <c r="B7" s="1" t="s">
        <v>12</v>
      </c>
      <c r="C7">
        <v>29.468177860000001</v>
      </c>
      <c r="D7">
        <v>20.55361813</v>
      </c>
      <c r="E7">
        <v>30.536181339999999</v>
      </c>
      <c r="F7">
        <v>29.904097650000001</v>
      </c>
      <c r="G7">
        <v>31.80034874</v>
      </c>
      <c r="H7">
        <v>34.764603309999998</v>
      </c>
      <c r="I7">
        <v>33.17349608</v>
      </c>
      <c r="J7">
        <v>28.334786399999999</v>
      </c>
      <c r="K7">
        <v>27.789886660000001</v>
      </c>
      <c r="L7">
        <v>24.433304270000001</v>
      </c>
      <c r="M7">
        <v>26.482127290000001</v>
      </c>
      <c r="N7">
        <v>28.182214470000002</v>
      </c>
      <c r="O7">
        <v>32.802964250000002</v>
      </c>
      <c r="P7">
        <v>27.593722759999999</v>
      </c>
      <c r="Q7">
        <v>32.715780299999999</v>
      </c>
      <c r="R7">
        <v>34.895379249999998</v>
      </c>
      <c r="S7">
        <v>35.37489102</v>
      </c>
      <c r="T7">
        <v>26.634699220000002</v>
      </c>
      <c r="U7">
        <v>32.715780299999999</v>
      </c>
      <c r="V7">
        <v>35.265911070000001</v>
      </c>
      <c r="W7">
        <v>31.560592849999999</v>
      </c>
      <c r="X7">
        <v>28.007846560000001</v>
      </c>
      <c r="Y7">
        <v>26.89625109</v>
      </c>
      <c r="Z7">
        <v>27.244986919999999</v>
      </c>
      <c r="AA7">
        <v>21.839581519999999</v>
      </c>
      <c r="AB7">
        <v>16.543156060000001</v>
      </c>
      <c r="AC7">
        <v>22.319093290000001</v>
      </c>
      <c r="AD7">
        <v>21.27288579</v>
      </c>
      <c r="AE7">
        <v>20.226678289999999</v>
      </c>
      <c r="AF7">
        <v>18.700959019999999</v>
      </c>
      <c r="AG7">
        <v>17.458587619999999</v>
      </c>
      <c r="AH7">
        <v>21.665213600000001</v>
      </c>
      <c r="AI7">
        <v>22.776809069999999</v>
      </c>
      <c r="AJ7">
        <v>16.325196160000001</v>
      </c>
      <c r="AK7">
        <v>15.38796861</v>
      </c>
      <c r="AL7">
        <v>17.284219700000001</v>
      </c>
      <c r="AM7">
        <v>22.057541409999999</v>
      </c>
      <c r="AN7">
        <v>20.357454229999998</v>
      </c>
      <c r="AO7">
        <v>26.569311249999998</v>
      </c>
      <c r="AP7">
        <v>21.817785529999998</v>
      </c>
      <c r="AQ7">
        <v>23.801220579999999</v>
      </c>
      <c r="AR7">
        <v>23.97558849</v>
      </c>
      <c r="AS7">
        <v>18.635571049999999</v>
      </c>
      <c r="AT7">
        <v>24.04097646</v>
      </c>
      <c r="AU7">
        <v>18.613775069999999</v>
      </c>
      <c r="AV7">
        <v>18.025283349999999</v>
      </c>
      <c r="AW7">
        <v>19.87794246</v>
      </c>
      <c r="AX7">
        <v>20.008718399999999</v>
      </c>
    </row>
    <row r="8" spans="2:50" x14ac:dyDescent="0.3">
      <c r="B8" s="1" t="s">
        <v>13</v>
      </c>
      <c r="C8">
        <v>31.386224930000001</v>
      </c>
      <c r="D8">
        <v>30.12205754</v>
      </c>
      <c r="E8">
        <v>35.52746295</v>
      </c>
      <c r="F8">
        <v>31.64777681</v>
      </c>
      <c r="G8">
        <v>34.677419350000001</v>
      </c>
      <c r="H8">
        <v>35.505666959999999</v>
      </c>
      <c r="I8">
        <v>38.230165650000004</v>
      </c>
      <c r="J8">
        <v>32.367044460000002</v>
      </c>
      <c r="K8">
        <v>24.93461203</v>
      </c>
      <c r="L8">
        <v>26.83086312</v>
      </c>
      <c r="M8">
        <v>30.514385350000001</v>
      </c>
      <c r="N8">
        <v>32.214472540000003</v>
      </c>
      <c r="O8">
        <v>36.769834349999996</v>
      </c>
      <c r="P8">
        <v>43.657367039999997</v>
      </c>
      <c r="Q8">
        <v>40.257192680000003</v>
      </c>
      <c r="R8">
        <v>36.595466430000002</v>
      </c>
      <c r="S8">
        <v>41.804707929999999</v>
      </c>
      <c r="T8">
        <v>37.532693979999998</v>
      </c>
      <c r="U8">
        <v>41.543156060000001</v>
      </c>
      <c r="V8">
        <v>33.020924149999999</v>
      </c>
      <c r="W8">
        <v>37.707061899999999</v>
      </c>
      <c r="X8">
        <v>33.217088060000002</v>
      </c>
      <c r="Y8">
        <v>28.683522230000001</v>
      </c>
      <c r="Z8">
        <v>37.380122059999998</v>
      </c>
      <c r="AA8">
        <v>23.84481255</v>
      </c>
      <c r="AB8">
        <v>23.648648649999998</v>
      </c>
      <c r="AC8">
        <v>22.101133390000001</v>
      </c>
      <c r="AD8">
        <v>23.823016559999999</v>
      </c>
      <c r="AE8">
        <v>22.493461199999999</v>
      </c>
      <c r="AF8">
        <v>22.188317349999998</v>
      </c>
      <c r="AG8">
        <v>20.161290319999999</v>
      </c>
      <c r="AH8">
        <v>22.51525719</v>
      </c>
      <c r="AI8">
        <v>19.768962510000001</v>
      </c>
      <c r="AJ8">
        <v>23.670444639999999</v>
      </c>
      <c r="AK8">
        <v>16.608544030000001</v>
      </c>
      <c r="AL8">
        <v>18.809938970000001</v>
      </c>
      <c r="AM8">
        <v>21.599825630000002</v>
      </c>
      <c r="AN8">
        <v>28.50915432</v>
      </c>
      <c r="AO8">
        <v>26.133391459999999</v>
      </c>
      <c r="AP8">
        <v>26.569311249999998</v>
      </c>
      <c r="AQ8">
        <v>24.106364429999999</v>
      </c>
      <c r="AR8">
        <v>25.65387969</v>
      </c>
      <c r="AS8">
        <v>20.727986049999998</v>
      </c>
      <c r="AT8">
        <v>21.687009589999999</v>
      </c>
      <c r="AU8">
        <v>22.0793374</v>
      </c>
      <c r="AV8">
        <v>25.50130776</v>
      </c>
      <c r="AW8">
        <v>18.526591109999998</v>
      </c>
      <c r="AX8">
        <v>23.583260679999999</v>
      </c>
    </row>
    <row r="9" spans="2:50" x14ac:dyDescent="0.3">
      <c r="B9" s="1" t="s">
        <v>14</v>
      </c>
      <c r="C9">
        <v>34.568439410000003</v>
      </c>
      <c r="D9">
        <v>37.925021800000003</v>
      </c>
      <c r="E9">
        <v>42.54577158</v>
      </c>
      <c r="F9">
        <v>41.717523980000003</v>
      </c>
      <c r="G9">
        <v>47.929380989999999</v>
      </c>
      <c r="H9">
        <v>38.687881429999997</v>
      </c>
      <c r="I9">
        <v>47.297297299999997</v>
      </c>
      <c r="J9">
        <v>39.428945069999997</v>
      </c>
      <c r="K9">
        <v>40.584132519999997</v>
      </c>
      <c r="L9">
        <v>41.499564079999999</v>
      </c>
      <c r="M9">
        <v>44.027898870000001</v>
      </c>
      <c r="N9">
        <v>40.867480380000003</v>
      </c>
      <c r="O9">
        <v>29.337401920000001</v>
      </c>
      <c r="P9">
        <v>35.200523099999998</v>
      </c>
      <c r="Q9">
        <v>47.057541409999999</v>
      </c>
      <c r="R9">
        <v>36.464690500000003</v>
      </c>
      <c r="S9">
        <v>37.401918049999999</v>
      </c>
      <c r="T9">
        <v>27.375762859999998</v>
      </c>
      <c r="U9">
        <v>45.204882300000001</v>
      </c>
      <c r="V9">
        <v>35.592850919999997</v>
      </c>
      <c r="W9">
        <v>34.742807319999997</v>
      </c>
      <c r="X9">
        <v>39.75588492</v>
      </c>
      <c r="Y9">
        <v>38.993025279999998</v>
      </c>
      <c r="Z9">
        <v>46.861377509999997</v>
      </c>
      <c r="AA9">
        <v>23.125544900000001</v>
      </c>
      <c r="AB9">
        <v>20.11769834</v>
      </c>
      <c r="AC9">
        <v>20.640802090000001</v>
      </c>
      <c r="AD9">
        <v>21.076721880000001</v>
      </c>
      <c r="AE9">
        <v>19.834350480000001</v>
      </c>
      <c r="AF9">
        <v>18.984306889999999</v>
      </c>
      <c r="AG9">
        <v>16.870095899999999</v>
      </c>
      <c r="AH9">
        <v>19.3766347</v>
      </c>
      <c r="AI9">
        <v>12.68526591</v>
      </c>
      <c r="AJ9">
        <v>8.2170880559999997</v>
      </c>
      <c r="AK9">
        <v>9.7863993029999996</v>
      </c>
      <c r="AL9">
        <v>10.6146469</v>
      </c>
      <c r="AM9">
        <v>15.082824759999999</v>
      </c>
      <c r="AN9">
        <v>18.809938970000001</v>
      </c>
      <c r="AO9">
        <v>19.00610288</v>
      </c>
      <c r="AP9">
        <v>20.662598079999999</v>
      </c>
      <c r="AQ9">
        <v>16.194420229999999</v>
      </c>
      <c r="AR9">
        <v>19.07149085</v>
      </c>
      <c r="AS9">
        <v>16.368788139999999</v>
      </c>
      <c r="AT9">
        <v>21.011333910000001</v>
      </c>
      <c r="AU9">
        <v>10.331299039999999</v>
      </c>
      <c r="AV9">
        <v>12.38012206</v>
      </c>
      <c r="AW9">
        <v>13.88404534</v>
      </c>
      <c r="AX9">
        <v>17.197035750000001</v>
      </c>
    </row>
    <row r="10" spans="2:50" x14ac:dyDescent="0.3">
      <c r="B10" s="1" t="s">
        <v>15</v>
      </c>
      <c r="C10">
        <v>26.068003487358325</v>
      </c>
      <c r="D10">
        <v>35.767218831734958</v>
      </c>
      <c r="E10">
        <v>30.187445510026155</v>
      </c>
      <c r="F10">
        <v>36.181342632955534</v>
      </c>
      <c r="G10">
        <v>43.700959019999999</v>
      </c>
      <c r="H10">
        <v>43.766346990000002</v>
      </c>
      <c r="I10">
        <v>41.368788139999999</v>
      </c>
      <c r="J10">
        <v>37.816041849999998</v>
      </c>
      <c r="K10">
        <v>34.481255449999999</v>
      </c>
      <c r="L10">
        <v>44.812554489999997</v>
      </c>
      <c r="M10">
        <v>31.495204879999999</v>
      </c>
      <c r="N10">
        <v>38.142981689999999</v>
      </c>
      <c r="O10">
        <v>36.094158674803836</v>
      </c>
      <c r="P10">
        <v>36.530078465562333</v>
      </c>
      <c r="Q10">
        <v>36.246730601569311</v>
      </c>
      <c r="R10">
        <v>33.238884045335659</v>
      </c>
      <c r="S10">
        <v>33.260680030000003</v>
      </c>
      <c r="T10">
        <v>39.952048820000002</v>
      </c>
      <c r="U10">
        <v>41.848299910000001</v>
      </c>
      <c r="V10">
        <v>38.317349610000001</v>
      </c>
      <c r="W10">
        <v>36.508282479999998</v>
      </c>
      <c r="X10">
        <v>36.922406279999997</v>
      </c>
      <c r="Y10">
        <v>32.955536180000003</v>
      </c>
      <c r="Z10">
        <v>41.194420229999999</v>
      </c>
      <c r="AA10">
        <v>15.36617262</v>
      </c>
      <c r="AB10">
        <v>16.041848300000002</v>
      </c>
      <c r="AC10">
        <v>18.025283349999999</v>
      </c>
      <c r="AD10">
        <v>19.790758499999999</v>
      </c>
      <c r="AE10">
        <v>22.210113339999999</v>
      </c>
      <c r="AF10">
        <v>17.741935479999999</v>
      </c>
      <c r="AG10">
        <v>17.371403659999999</v>
      </c>
      <c r="AH10">
        <v>22.340889279999999</v>
      </c>
      <c r="AI10">
        <v>12.61987794</v>
      </c>
      <c r="AJ10">
        <v>12.64167393</v>
      </c>
      <c r="AK10">
        <v>13.251961639999999</v>
      </c>
      <c r="AL10">
        <v>13.5353095</v>
      </c>
      <c r="AM10">
        <v>21.011333910000001</v>
      </c>
      <c r="AN10">
        <v>22.58064516</v>
      </c>
      <c r="AO10">
        <v>21.77419355</v>
      </c>
      <c r="AP10">
        <v>22.711421099999999</v>
      </c>
      <c r="AQ10">
        <v>26.83086312</v>
      </c>
      <c r="AR10">
        <v>23.692240630000001</v>
      </c>
      <c r="AS10">
        <v>21.730601570000001</v>
      </c>
      <c r="AT10">
        <v>26.02441151</v>
      </c>
      <c r="AU10">
        <v>22.188317349999998</v>
      </c>
      <c r="AV10">
        <v>21.447253709999998</v>
      </c>
      <c r="AW10">
        <v>22.253705320000002</v>
      </c>
      <c r="AX10">
        <v>20.989537930000001</v>
      </c>
    </row>
    <row r="11" spans="2:50" x14ac:dyDescent="0.3">
      <c r="B11" s="1" t="s">
        <v>16</v>
      </c>
      <c r="C11">
        <v>26.2423714</v>
      </c>
      <c r="D11">
        <v>35.091543160000001</v>
      </c>
      <c r="E11">
        <v>35.113339150000002</v>
      </c>
      <c r="F11">
        <v>40.039232779999999</v>
      </c>
      <c r="G11">
        <v>36.246730599999999</v>
      </c>
      <c r="H11">
        <v>32.040104620000001</v>
      </c>
      <c r="I11">
        <v>31.734960770000001</v>
      </c>
      <c r="J11">
        <v>38.01220575</v>
      </c>
      <c r="K11">
        <v>34.088927640000001</v>
      </c>
      <c r="L11">
        <v>37.096774189999998</v>
      </c>
      <c r="M11">
        <v>37.249346119999998</v>
      </c>
      <c r="N11">
        <v>38.339145600000002</v>
      </c>
      <c r="O11">
        <v>32.083696600000003</v>
      </c>
      <c r="P11">
        <v>31.756756759999998</v>
      </c>
      <c r="Q11">
        <v>37.663469919999997</v>
      </c>
      <c r="R11">
        <v>35.701830860000001</v>
      </c>
      <c r="S11">
        <v>27.615518739999999</v>
      </c>
      <c r="T11">
        <v>35.701830860000001</v>
      </c>
      <c r="U11">
        <v>31.95292066</v>
      </c>
      <c r="V11">
        <v>34.437663469999997</v>
      </c>
      <c r="W11">
        <v>31.669572800000001</v>
      </c>
      <c r="X11">
        <v>36.878814300000002</v>
      </c>
      <c r="Y11">
        <v>36.573670440000001</v>
      </c>
      <c r="Z11">
        <v>38.448125539999999</v>
      </c>
      <c r="AA11">
        <v>16.325196160000001</v>
      </c>
      <c r="AB11">
        <v>17.654751529999999</v>
      </c>
      <c r="AC11">
        <v>16.08544028</v>
      </c>
      <c r="AD11">
        <v>17.26242371</v>
      </c>
      <c r="AE11">
        <v>16.65213601</v>
      </c>
      <c r="AF11">
        <v>17.523975589999999</v>
      </c>
      <c r="AG11">
        <v>17.6983435</v>
      </c>
      <c r="AH11">
        <v>17.284219700000001</v>
      </c>
      <c r="AI11">
        <v>10.2005231</v>
      </c>
      <c r="AJ11">
        <v>10.091543160000001</v>
      </c>
      <c r="AK11">
        <v>9.3722755010000007</v>
      </c>
      <c r="AL11">
        <v>10.091543160000001</v>
      </c>
      <c r="AM11">
        <v>18.65736704</v>
      </c>
      <c r="AN11">
        <v>19.093286840000001</v>
      </c>
      <c r="AO11">
        <v>20.880557979999999</v>
      </c>
      <c r="AP11">
        <v>22.122929379999999</v>
      </c>
      <c r="AQ11">
        <v>20.24847428</v>
      </c>
      <c r="AR11">
        <v>21.229293810000001</v>
      </c>
      <c r="AS11">
        <v>19.1586748</v>
      </c>
      <c r="AT11">
        <v>22.88578901</v>
      </c>
      <c r="AU11">
        <v>19.115082820000001</v>
      </c>
      <c r="AV11">
        <v>20.401046210000001</v>
      </c>
      <c r="AW11">
        <v>20.575414120000001</v>
      </c>
      <c r="AX11">
        <v>19.027898870000001</v>
      </c>
    </row>
  </sheetData>
  <mergeCells count="12">
    <mergeCell ref="AU1:AX1"/>
    <mergeCell ref="C1:F1"/>
    <mergeCell ref="G1:J1"/>
    <mergeCell ref="K1:N1"/>
    <mergeCell ref="O1:R1"/>
    <mergeCell ref="S1:V1"/>
    <mergeCell ref="W1:Z1"/>
    <mergeCell ref="AA1:AD1"/>
    <mergeCell ref="AE1:AH1"/>
    <mergeCell ref="AI1:AL1"/>
    <mergeCell ref="AM1:AP1"/>
    <mergeCell ref="AQ1:A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9072-E08B-4311-BB0C-822DF8FF004D}">
  <dimension ref="A1:M11"/>
  <sheetViews>
    <sheetView workbookViewId="0">
      <selection activeCell="O19" sqref="O19"/>
    </sheetView>
  </sheetViews>
  <sheetFormatPr defaultRowHeight="14.4" x14ac:dyDescent="0.3"/>
  <sheetData>
    <row r="1" spans="1:13" ht="43.2" x14ac:dyDescent="0.3">
      <c r="A1" s="3" t="s">
        <v>29</v>
      </c>
      <c r="B1" s="20" t="s">
        <v>30</v>
      </c>
      <c r="C1" s="20"/>
      <c r="D1" s="20"/>
      <c r="E1" s="20"/>
      <c r="F1" s="18" t="s">
        <v>31</v>
      </c>
      <c r="G1" s="18"/>
      <c r="H1" s="18"/>
      <c r="I1" s="18"/>
      <c r="J1" s="18" t="s">
        <v>32</v>
      </c>
      <c r="K1" s="18"/>
      <c r="L1" s="18"/>
      <c r="M1" s="18"/>
    </row>
    <row r="2" spans="1:13" x14ac:dyDescent="0.3">
      <c r="A2" s="1" t="s">
        <v>7</v>
      </c>
      <c r="B2">
        <v>1.0092348286916792</v>
      </c>
      <c r="C2">
        <v>0.75660377361675546</v>
      </c>
      <c r="D2">
        <v>0.7516181229187836</v>
      </c>
      <c r="E2">
        <v>0.63191660007919292</v>
      </c>
      <c r="F2">
        <v>1.1044083527620674</v>
      </c>
      <c r="G2">
        <v>0.97793103464074727</v>
      </c>
      <c r="H2">
        <v>0.62525050089237155</v>
      </c>
      <c r="I2">
        <v>1.4126213599404689</v>
      </c>
      <c r="J2">
        <v>0.81004070530715777</v>
      </c>
      <c r="K2">
        <v>0.98165137576062633</v>
      </c>
      <c r="L2">
        <v>0.90419161691123529</v>
      </c>
      <c r="M2">
        <v>0.98991354445520841</v>
      </c>
    </row>
    <row r="3" spans="1:13" x14ac:dyDescent="0.3">
      <c r="A3" s="1" t="s">
        <v>8</v>
      </c>
      <c r="B3">
        <v>0.77790432796287334</v>
      </c>
      <c r="C3">
        <v>0.80410256418943749</v>
      </c>
      <c r="D3">
        <v>0.75584944049447356</v>
      </c>
      <c r="E3">
        <v>1.1966205836459074</v>
      </c>
      <c r="F3">
        <v>1.0654205609251313</v>
      </c>
      <c r="G3">
        <v>0.97247706434246839</v>
      </c>
      <c r="H3">
        <v>0.58812260546501083</v>
      </c>
      <c r="I3">
        <v>0.70708154526350597</v>
      </c>
      <c r="J3">
        <v>0.77317339123047113</v>
      </c>
      <c r="K3">
        <v>0.8216276475543739</v>
      </c>
      <c r="L3">
        <v>1.1105121292300548</v>
      </c>
      <c r="M3">
        <v>1.1286644948170612</v>
      </c>
    </row>
    <row r="4" spans="1:13" x14ac:dyDescent="0.3">
      <c r="A4" s="1" t="s">
        <v>9</v>
      </c>
      <c r="B4">
        <v>0.88961038962586603</v>
      </c>
      <c r="C4">
        <v>0.97612732105497702</v>
      </c>
      <c r="D4">
        <v>0.74793767160704872</v>
      </c>
      <c r="E4">
        <v>1.2347188263606137</v>
      </c>
      <c r="F4">
        <v>1.0024154589880581</v>
      </c>
      <c r="G4">
        <v>0.86363636406446276</v>
      </c>
      <c r="H4">
        <v>0.79859484731594543</v>
      </c>
      <c r="I4">
        <v>1.0828651683682751</v>
      </c>
      <c r="J4">
        <v>0.89023051611282766</v>
      </c>
      <c r="K4">
        <v>0.88981868921479901</v>
      </c>
      <c r="L4">
        <v>1.0652173912733729</v>
      </c>
      <c r="M4">
        <v>1.0014836795565312</v>
      </c>
    </row>
    <row r="5" spans="1:13" x14ac:dyDescent="0.3">
      <c r="A5" s="1" t="s">
        <v>10</v>
      </c>
      <c r="B5">
        <v>0.54687499970396902</v>
      </c>
      <c r="C5">
        <v>0.69707602332905172</v>
      </c>
      <c r="D5">
        <v>0.6053384175651142</v>
      </c>
      <c r="E5">
        <v>0.66759517193522122</v>
      </c>
      <c r="F5">
        <v>0.73396998632925592</v>
      </c>
      <c r="G5">
        <v>0.68970013046154455</v>
      </c>
      <c r="H5">
        <v>0.49888392844558677</v>
      </c>
      <c r="I5">
        <v>0.73551262987912192</v>
      </c>
      <c r="J5">
        <v>0.6705471477512005</v>
      </c>
      <c r="K5">
        <v>0.57913247339992158</v>
      </c>
      <c r="L5">
        <v>0.76530612218623495</v>
      </c>
      <c r="M5">
        <v>0.85388127827096172</v>
      </c>
    </row>
    <row r="6" spans="1:13" x14ac:dyDescent="0.3">
      <c r="A6" s="1" t="s">
        <v>11</v>
      </c>
      <c r="B6">
        <v>0.81504702168207466</v>
      </c>
      <c r="C6">
        <v>0.7275204358020938</v>
      </c>
      <c r="D6">
        <v>0.40875912403276554</v>
      </c>
      <c r="E6">
        <v>0.7974971562229346</v>
      </c>
      <c r="F6">
        <v>0.60168471713310723</v>
      </c>
      <c r="G6">
        <v>0.61486486471091217</v>
      </c>
      <c r="H6">
        <v>0.52907801435332313</v>
      </c>
      <c r="I6">
        <v>0.5773353751352589</v>
      </c>
      <c r="J6">
        <v>0.60751295329089361</v>
      </c>
      <c r="K6">
        <v>0.73015873006496901</v>
      </c>
      <c r="L6">
        <v>0.97758620720887401</v>
      </c>
      <c r="M6">
        <v>0.68012422374762393</v>
      </c>
    </row>
    <row r="7" spans="1:13" x14ac:dyDescent="0.3">
      <c r="A7" s="1" t="s">
        <v>12</v>
      </c>
      <c r="B7">
        <v>1.1012006858957695</v>
      </c>
      <c r="C7">
        <v>1.1092077091749442</v>
      </c>
      <c r="D7">
        <v>0.98251192331847004</v>
      </c>
      <c r="E7">
        <v>1.0076687118183316</v>
      </c>
      <c r="F7">
        <v>0.81077529528808101</v>
      </c>
      <c r="G7">
        <v>1.0348623852129755</v>
      </c>
      <c r="H7">
        <v>0.67937853134528625</v>
      </c>
      <c r="I7">
        <v>0.86589403992122715</v>
      </c>
      <c r="J7">
        <v>0.71081081091470277</v>
      </c>
      <c r="K7">
        <v>0.78393881445657176</v>
      </c>
      <c r="L7">
        <v>1.0404040403385042</v>
      </c>
      <c r="M7">
        <v>0.81996726674505316</v>
      </c>
    </row>
    <row r="8" spans="1:13" x14ac:dyDescent="0.3">
      <c r="A8" s="1" t="s">
        <v>13</v>
      </c>
      <c r="B8">
        <v>0.81288723672273688</v>
      </c>
      <c r="C8">
        <v>0.93055555556236347</v>
      </c>
      <c r="D8">
        <v>0.7927272727960295</v>
      </c>
      <c r="E8">
        <v>1.3142361114969292</v>
      </c>
      <c r="F8">
        <v>0.76201117279602215</v>
      </c>
      <c r="G8">
        <v>0.98428571395612741</v>
      </c>
      <c r="H8">
        <v>0.63289760327677969</v>
      </c>
      <c r="I8">
        <v>0.79767103382982107</v>
      </c>
      <c r="J8">
        <v>1.0093808632412731</v>
      </c>
      <c r="K8">
        <v>1.0889235574201932</v>
      </c>
      <c r="L8">
        <v>0.59128065395316787</v>
      </c>
      <c r="M8">
        <v>0.83134130151989183</v>
      </c>
    </row>
    <row r="9" spans="1:13" x14ac:dyDescent="0.3">
      <c r="A9" s="1" t="s">
        <v>14</v>
      </c>
      <c r="B9">
        <v>0.58876117508256787</v>
      </c>
      <c r="C9">
        <v>0.55263157900262561</v>
      </c>
      <c r="D9">
        <v>0.50755287025115992</v>
      </c>
      <c r="E9">
        <v>0.63583815051896153</v>
      </c>
      <c r="F9">
        <v>0.48469891401722948</v>
      </c>
      <c r="G9">
        <v>0.73558368512775141</v>
      </c>
      <c r="H9">
        <v>0.34927066450880612</v>
      </c>
      <c r="I9">
        <v>0.56666666684755551</v>
      </c>
      <c r="J9">
        <v>0.31687715263224975</v>
      </c>
      <c r="K9">
        <v>0.22708757633687385</v>
      </c>
      <c r="L9">
        <v>0.28224299058127206</v>
      </c>
      <c r="M9">
        <v>0.29759862781497903</v>
      </c>
    </row>
    <row r="10" spans="1:13" x14ac:dyDescent="0.3">
      <c r="A10" s="1" t="s">
        <v>15</v>
      </c>
      <c r="B10">
        <v>0.83208395787970568</v>
      </c>
      <c r="C10">
        <v>0.78164116815794149</v>
      </c>
      <c r="D10">
        <v>0.71525885578510351</v>
      </c>
      <c r="E10">
        <v>0.85673352397108726</v>
      </c>
      <c r="F10">
        <v>0.93698949850645419</v>
      </c>
      <c r="G10">
        <v>0.59824902755688647</v>
      </c>
      <c r="H10">
        <v>0.56109022534547137</v>
      </c>
      <c r="I10">
        <v>0.86117381505797774</v>
      </c>
      <c r="J10">
        <v>0.61331626125022021</v>
      </c>
      <c r="K10">
        <v>0.3976510066616824</v>
      </c>
      <c r="L10">
        <v>0.61803084228629823</v>
      </c>
      <c r="M10">
        <v>0.48476454303721017</v>
      </c>
    </row>
    <row r="11" spans="1:13" x14ac:dyDescent="0.3">
      <c r="A11" s="1" t="s">
        <v>16</v>
      </c>
      <c r="B11">
        <v>0.61369193171998859</v>
      </c>
      <c r="C11">
        <v>0.68018018012199699</v>
      </c>
      <c r="D11">
        <v>0.59411146168732587</v>
      </c>
      <c r="E11">
        <v>0.63083164301052297</v>
      </c>
      <c r="F11">
        <v>0.67405475855641639</v>
      </c>
      <c r="G11">
        <v>0.65222101844082025</v>
      </c>
      <c r="H11">
        <v>0.67178276279993321</v>
      </c>
      <c r="I11">
        <v>0.59445585203853746</v>
      </c>
      <c r="J11">
        <v>0.37360178966692237</v>
      </c>
      <c r="K11">
        <v>0.33544877606855739</v>
      </c>
      <c r="L11">
        <v>0.35163776492310933</v>
      </c>
      <c r="M11">
        <v>0.33541480822397174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2F620-52AF-4A47-83A7-87D7F7DB5F72}">
  <dimension ref="A1:M3"/>
  <sheetViews>
    <sheetView workbookViewId="0">
      <selection activeCell="I15" sqref="I15"/>
    </sheetView>
  </sheetViews>
  <sheetFormatPr defaultRowHeight="14.4" x14ac:dyDescent="0.3"/>
  <sheetData>
    <row r="1" spans="1:13" s="3" customFormat="1" x14ac:dyDescent="0.3">
      <c r="B1" s="21" t="s">
        <v>33</v>
      </c>
      <c r="C1" s="21"/>
      <c r="D1" s="21"/>
      <c r="E1" s="21"/>
      <c r="F1" s="21" t="s">
        <v>34</v>
      </c>
      <c r="G1" s="21"/>
      <c r="H1" s="21"/>
      <c r="I1" s="21"/>
      <c r="J1" s="21" t="s">
        <v>35</v>
      </c>
      <c r="K1" s="21"/>
      <c r="L1" s="21"/>
      <c r="M1" s="21"/>
    </row>
    <row r="2" spans="1:13" s="3" customFormat="1" x14ac:dyDescent="0.3">
      <c r="A2" s="3" t="s">
        <v>36</v>
      </c>
      <c r="B2" s="3">
        <v>13.979110950000001</v>
      </c>
      <c r="C2" s="3">
        <v>19.608506550000001</v>
      </c>
      <c r="D2" s="3">
        <v>38.06922393</v>
      </c>
      <c r="E2" s="3">
        <v>37.422739849999999</v>
      </c>
      <c r="F2" s="3">
        <v>42.793834199999999</v>
      </c>
      <c r="G2" s="3">
        <v>36.177205489999999</v>
      </c>
      <c r="H2" s="3">
        <v>20.005883789999999</v>
      </c>
      <c r="I2" s="3">
        <v>41.150497610000002</v>
      </c>
      <c r="J2">
        <v>38.881613600000001</v>
      </c>
      <c r="K2">
        <v>45.477560820000001</v>
      </c>
      <c r="L2">
        <v>45.1493933</v>
      </c>
      <c r="M2">
        <v>24.146597629999999</v>
      </c>
    </row>
    <row r="3" spans="1:13" s="3" customFormat="1" x14ac:dyDescent="0.3">
      <c r="A3" s="3" t="s">
        <v>37</v>
      </c>
      <c r="B3" s="3">
        <f>1/0.04843</f>
        <v>20.648358455502787</v>
      </c>
      <c r="C3" s="3">
        <f>1/0.10021</f>
        <v>9.9790440075840738</v>
      </c>
      <c r="D3" s="3">
        <f>3/0.129918</f>
        <v>23.091488477347248</v>
      </c>
      <c r="F3" s="3">
        <v>11.33277696</v>
      </c>
      <c r="G3" s="3">
        <v>11.26413062</v>
      </c>
      <c r="H3" s="3">
        <f>1/0.099216</f>
        <v>10.079019512981777</v>
      </c>
      <c r="J3">
        <f>1/0.1129827</f>
        <v>8.8509125733408744</v>
      </c>
      <c r="K3">
        <v>8.6689883979999998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F547A-A731-4B4F-A915-C01F0091975B}">
  <dimension ref="A1:M11"/>
  <sheetViews>
    <sheetView workbookViewId="0">
      <selection activeCell="G18" sqref="G18"/>
    </sheetView>
  </sheetViews>
  <sheetFormatPr defaultRowHeight="14.4" x14ac:dyDescent="0.3"/>
  <sheetData>
    <row r="1" spans="1:13" s="3" customFormat="1" ht="44.4" x14ac:dyDescent="0.3">
      <c r="A1" s="4" t="s">
        <v>38</v>
      </c>
      <c r="B1" s="22" t="s">
        <v>30</v>
      </c>
      <c r="C1" s="21"/>
      <c r="D1" s="21"/>
      <c r="E1" s="21"/>
      <c r="F1" s="21" t="s">
        <v>31</v>
      </c>
      <c r="G1" s="21"/>
      <c r="H1" s="21"/>
      <c r="I1" s="21"/>
      <c r="J1" s="21" t="s">
        <v>32</v>
      </c>
      <c r="K1" s="21"/>
      <c r="L1" s="21"/>
      <c r="M1" s="21"/>
    </row>
    <row r="2" spans="1:13" s="3" customFormat="1" ht="27.6" x14ac:dyDescent="0.3">
      <c r="A2" s="4" t="s">
        <v>8</v>
      </c>
      <c r="B2">
        <v>38.44736563</v>
      </c>
      <c r="C2">
        <v>63.23862158</v>
      </c>
      <c r="D2">
        <v>41.261288460000003</v>
      </c>
      <c r="E2">
        <v>93.194800279999995</v>
      </c>
      <c r="F2">
        <v>40.07238478</v>
      </c>
      <c r="G2">
        <v>68.626728610000001</v>
      </c>
      <c r="H2">
        <v>131.13160439999999</v>
      </c>
      <c r="I2">
        <v>55.832172190000001</v>
      </c>
      <c r="J2">
        <v>48.038304119999999</v>
      </c>
      <c r="K2">
        <v>36.52366997</v>
      </c>
      <c r="L2">
        <v>72.465855320000003</v>
      </c>
      <c r="M2">
        <v>60.062813650000002</v>
      </c>
    </row>
    <row r="3" spans="1:13" s="3" customFormat="1" x14ac:dyDescent="0.3">
      <c r="A3" s="4" t="s">
        <v>9</v>
      </c>
      <c r="B3">
        <v>110.8747766</v>
      </c>
      <c r="C3">
        <v>171.54288589999999</v>
      </c>
      <c r="D3">
        <v>171.94403539999999</v>
      </c>
      <c r="E3">
        <v>162.08881260000001</v>
      </c>
      <c r="F3">
        <v>120.2571909</v>
      </c>
      <c r="G3">
        <v>112.6413062</v>
      </c>
      <c r="H3">
        <v>154.8120438</v>
      </c>
      <c r="I3">
        <v>102.59690430000001</v>
      </c>
      <c r="J3">
        <v>136.0116726</v>
      </c>
      <c r="K3">
        <v>138.66061569999999</v>
      </c>
      <c r="L3">
        <v>91.104509109999995</v>
      </c>
      <c r="M3">
        <v>143.13307349999999</v>
      </c>
    </row>
    <row r="4" spans="1:13" s="3" customFormat="1" x14ac:dyDescent="0.3">
      <c r="A4" s="4" t="s">
        <v>10</v>
      </c>
      <c r="B4">
        <v>60.361079869999998</v>
      </c>
      <c r="C4">
        <v>67.279903300000001</v>
      </c>
      <c r="D4">
        <v>85.238090700000001</v>
      </c>
      <c r="E4">
        <v>68.200205370000006</v>
      </c>
      <c r="F4">
        <v>130.8277927</v>
      </c>
      <c r="G4">
        <v>114.12473989999999</v>
      </c>
      <c r="H4">
        <v>141.18003770000001</v>
      </c>
      <c r="I4">
        <v>110.5413071</v>
      </c>
      <c r="J4">
        <v>71.874546530000003</v>
      </c>
      <c r="K4">
        <v>105.5506408</v>
      </c>
      <c r="L4">
        <v>53.050281650000002</v>
      </c>
      <c r="M4">
        <v>103.3937031</v>
      </c>
    </row>
    <row r="5" spans="1:13" s="3" customFormat="1" x14ac:dyDescent="0.3">
      <c r="A5" s="4" t="s">
        <v>11</v>
      </c>
      <c r="B5">
        <v>35.594127100000001</v>
      </c>
      <c r="C5">
        <v>61.673353939999998</v>
      </c>
      <c r="D5">
        <v>83.724225020000006</v>
      </c>
      <c r="E5">
        <v>36.973163419999999</v>
      </c>
      <c r="F5">
        <v>66.045730160000005</v>
      </c>
      <c r="G5">
        <v>49.668565970000003</v>
      </c>
      <c r="H5">
        <v>75.885978719999997</v>
      </c>
      <c r="I5">
        <v>53.703174859999997</v>
      </c>
      <c r="J5">
        <v>68.894162960000003</v>
      </c>
      <c r="K5">
        <v>51.095701779999999</v>
      </c>
      <c r="L5">
        <v>51.380614780000002</v>
      </c>
      <c r="M5">
        <v>40.769931550000003</v>
      </c>
    </row>
    <row r="6" spans="1:13" s="3" customFormat="1" x14ac:dyDescent="0.3">
      <c r="A6" s="5" t="s">
        <v>39</v>
      </c>
      <c r="B6" s="3">
        <v>307.75356379999999</v>
      </c>
      <c r="C6" s="3">
        <v>353.18449040000002</v>
      </c>
      <c r="D6" s="3">
        <v>77.036147</v>
      </c>
      <c r="E6" s="3">
        <v>110.8043912</v>
      </c>
      <c r="F6" s="3">
        <v>209.70723749999999</v>
      </c>
      <c r="G6" s="3">
        <v>218.53089510000001</v>
      </c>
      <c r="H6" s="3">
        <v>97.173872169999996</v>
      </c>
      <c r="I6" s="3">
        <v>153.47491980000001</v>
      </c>
      <c r="J6" s="3">
        <v>139.87011190000001</v>
      </c>
      <c r="K6" s="3">
        <v>59.972064940000003</v>
      </c>
      <c r="L6" s="3">
        <v>132.18986169999999</v>
      </c>
      <c r="M6" s="3">
        <v>112.9571691</v>
      </c>
    </row>
    <row r="7" spans="1:13" s="3" customFormat="1" x14ac:dyDescent="0.3">
      <c r="A7" s="5" t="s">
        <v>40</v>
      </c>
      <c r="B7" s="3">
        <v>83.194572910000005</v>
      </c>
      <c r="C7" s="3">
        <v>105.2791694</v>
      </c>
      <c r="D7" s="3">
        <v>156.08250620000001</v>
      </c>
      <c r="E7" s="3">
        <v>114.7716674</v>
      </c>
      <c r="F7" s="3">
        <v>174.22776730000001</v>
      </c>
      <c r="G7" s="3">
        <v>89.288234680000002</v>
      </c>
      <c r="H7" s="3">
        <v>127.67510420000001</v>
      </c>
      <c r="I7" s="3">
        <v>111.0803669</v>
      </c>
      <c r="J7" s="3">
        <v>56.60377358490566</v>
      </c>
      <c r="K7" s="3">
        <v>64.377038600000006</v>
      </c>
      <c r="L7" s="3">
        <v>93.538732789999997</v>
      </c>
      <c r="M7" s="3">
        <v>94.695144069999998</v>
      </c>
    </row>
    <row r="8" spans="1:13" s="3" customFormat="1" x14ac:dyDescent="0.3">
      <c r="A8" s="5" t="s">
        <v>41</v>
      </c>
      <c r="B8" s="3">
        <v>232.46822789999999</v>
      </c>
      <c r="C8" s="3">
        <v>110.4481547</v>
      </c>
      <c r="D8" s="3">
        <v>245.974433</v>
      </c>
      <c r="E8" s="3">
        <v>180.99415200000001</v>
      </c>
      <c r="F8" s="3">
        <v>136.4660422</v>
      </c>
      <c r="G8" s="3">
        <v>181.38620349999999</v>
      </c>
      <c r="H8" s="3">
        <v>254.27654200000001</v>
      </c>
      <c r="I8" s="3">
        <v>127.6498765</v>
      </c>
      <c r="J8" s="3">
        <v>63.291139240506332</v>
      </c>
      <c r="K8" s="3">
        <v>110.8613055</v>
      </c>
      <c r="L8" s="3">
        <v>74.903211209999995</v>
      </c>
      <c r="M8" s="3">
        <v>141.90784690000001</v>
      </c>
    </row>
    <row r="9" spans="1:13" s="3" customFormat="1" x14ac:dyDescent="0.3">
      <c r="A9" s="5" t="s">
        <v>42</v>
      </c>
      <c r="B9" s="3">
        <v>52.156882400000001</v>
      </c>
      <c r="C9" s="3">
        <v>48.598421960000003</v>
      </c>
      <c r="D9" s="3">
        <v>62.040968560000003</v>
      </c>
      <c r="E9" s="3">
        <v>41.63316511</v>
      </c>
      <c r="F9" s="3">
        <v>41.936010170000003</v>
      </c>
      <c r="G9" s="3">
        <v>60.398561950000001</v>
      </c>
      <c r="H9" s="3">
        <v>67.218003469999999</v>
      </c>
      <c r="I9" s="3">
        <v>43.516391179999999</v>
      </c>
      <c r="J9" s="3">
        <v>37.222148269999998</v>
      </c>
      <c r="K9" s="3">
        <v>44.84684446</v>
      </c>
      <c r="L9" s="3">
        <v>21.44227171</v>
      </c>
      <c r="M9" s="3">
        <v>39.101182170000001</v>
      </c>
    </row>
    <row r="10" spans="1:13" s="3" customFormat="1" x14ac:dyDescent="0.3">
      <c r="A10" s="5" t="s">
        <v>14</v>
      </c>
      <c r="B10" s="3">
        <v>12.245897624295861</v>
      </c>
      <c r="C10" s="3">
        <v>95.11976830519302</v>
      </c>
      <c r="D10" s="3">
        <v>63.78100929</v>
      </c>
      <c r="E10" s="3">
        <v>50</v>
      </c>
      <c r="F10" s="3">
        <v>80.072592869999994</v>
      </c>
      <c r="G10" s="3">
        <f>5/0.1114</f>
        <v>44.88330341113106</v>
      </c>
      <c r="H10" s="3">
        <v>33.720305840000002</v>
      </c>
      <c r="I10" s="3">
        <f>1/0.095565</f>
        <v>10.464082038403181</v>
      </c>
      <c r="J10" s="3">
        <v>56.394510934269064</v>
      </c>
      <c r="K10" s="3">
        <v>44.925321740000001</v>
      </c>
      <c r="L10" s="3">
        <v>48.871874236376961</v>
      </c>
      <c r="M10" s="3">
        <v>6.4935064935064934</v>
      </c>
    </row>
    <row r="11" spans="1:13" s="3" customFormat="1" x14ac:dyDescent="0.3">
      <c r="A11" s="5" t="s">
        <v>15</v>
      </c>
      <c r="B11" s="3">
        <v>21.961932650073205</v>
      </c>
      <c r="C11" s="3">
        <v>24.402147388970228</v>
      </c>
      <c r="D11" s="3">
        <v>56.124938989999997</v>
      </c>
      <c r="E11" s="3">
        <v>17.081503172279159</v>
      </c>
      <c r="F11" s="3">
        <v>17.081503170000001</v>
      </c>
      <c r="G11" s="3">
        <f>7/0.4098</f>
        <v>17.081503172279159</v>
      </c>
      <c r="H11" s="3">
        <f>5/0.4098</f>
        <v>12.201073694485114</v>
      </c>
      <c r="I11" s="3">
        <f>2/0.4098</f>
        <v>4.8804294777940456</v>
      </c>
      <c r="J11" s="3">
        <v>36.603221083455345</v>
      </c>
      <c r="K11" s="3">
        <v>12.201073694485114</v>
      </c>
      <c r="L11" s="3">
        <v>7.3206442166910692</v>
      </c>
      <c r="M11" s="3">
        <v>2.4402147388970228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81521-95B5-4469-A358-DF63365B4921}">
  <dimension ref="A1:M13"/>
  <sheetViews>
    <sheetView workbookViewId="0">
      <selection activeCell="L22" sqref="L22"/>
    </sheetView>
  </sheetViews>
  <sheetFormatPr defaultRowHeight="14.4" x14ac:dyDescent="0.3"/>
  <sheetData>
    <row r="1" spans="1:13" s="3" customFormat="1" ht="42.6" customHeight="1" x14ac:dyDescent="0.3">
      <c r="A1" s="3" t="s">
        <v>43</v>
      </c>
      <c r="B1" s="21" t="s">
        <v>30</v>
      </c>
      <c r="C1" s="21"/>
      <c r="D1" s="21"/>
      <c r="E1" s="21"/>
      <c r="F1" s="21" t="s">
        <v>31</v>
      </c>
      <c r="G1" s="21"/>
      <c r="H1" s="21"/>
      <c r="I1" s="21"/>
      <c r="J1" s="21" t="s">
        <v>32</v>
      </c>
      <c r="K1" s="21"/>
      <c r="L1" s="21"/>
      <c r="M1" s="21"/>
    </row>
    <row r="2" spans="1:13" s="3" customFormat="1" x14ac:dyDescent="0.3">
      <c r="A2" s="3" t="s">
        <v>8</v>
      </c>
      <c r="B2" s="3">
        <f>18/0.166582</f>
        <v>108.05489188507761</v>
      </c>
      <c r="C2" s="3">
        <v>72.566779350000004</v>
      </c>
      <c r="D2" s="3">
        <v>68.082625770000007</v>
      </c>
      <c r="E2" s="3">
        <v>50.883896460000003</v>
      </c>
      <c r="F2" s="3">
        <v>47.299327120000001</v>
      </c>
      <c r="G2" s="3">
        <v>71.667910520000007</v>
      </c>
      <c r="H2" s="3">
        <v>55.609879360000001</v>
      </c>
      <c r="I2" s="3">
        <f>10/0.15682</f>
        <v>63.767376610126263</v>
      </c>
      <c r="J2" s="3">
        <v>53.639444760000003</v>
      </c>
      <c r="K2" s="3">
        <v>72.451250189999996</v>
      </c>
      <c r="L2" s="3">
        <v>53.858841779999999</v>
      </c>
      <c r="M2" s="3">
        <v>64.131423269999999</v>
      </c>
    </row>
    <row r="3" spans="1:13" s="3" customFormat="1" x14ac:dyDescent="0.3">
      <c r="A3" s="3" t="s">
        <v>9</v>
      </c>
      <c r="B3" s="3">
        <f>3/0.09509</f>
        <v>31.549058786412875</v>
      </c>
      <c r="C3" s="3">
        <v>50.503760380000003</v>
      </c>
      <c r="D3" s="3">
        <v>47.099641120000001</v>
      </c>
      <c r="E3" s="3">
        <v>27.855799170000001</v>
      </c>
      <c r="F3" s="3">
        <v>39.469883690000003</v>
      </c>
      <c r="G3" s="3">
        <v>23.931846289999999</v>
      </c>
      <c r="H3" s="3">
        <v>14.729772580000001</v>
      </c>
      <c r="I3" s="3">
        <f>1/0.0954</f>
        <v>10.482180293501049</v>
      </c>
      <c r="J3" s="3">
        <v>14.2103141</v>
      </c>
      <c r="K3" s="3">
        <v>28.310783990000001</v>
      </c>
      <c r="L3" s="3">
        <v>11.46405478</v>
      </c>
      <c r="M3" s="3">
        <v>10.95330272</v>
      </c>
    </row>
    <row r="4" spans="1:13" s="3" customFormat="1" x14ac:dyDescent="0.3">
      <c r="A4" s="3" t="s">
        <v>10</v>
      </c>
      <c r="B4" s="3">
        <f>7/0.173939</f>
        <v>40.24399358395759</v>
      </c>
      <c r="C4" s="3">
        <v>30.055847839999998</v>
      </c>
      <c r="D4" s="3">
        <v>33.47999652</v>
      </c>
      <c r="E4" s="3">
        <v>16.653976369999999</v>
      </c>
      <c r="F4" s="3">
        <v>25.43017257</v>
      </c>
      <c r="G4" s="3">
        <v>19.460927309999999</v>
      </c>
      <c r="H4" s="3">
        <v>15.937848669999999</v>
      </c>
      <c r="I4" s="3">
        <f>2/0.16303</f>
        <v>12.267680794945715</v>
      </c>
      <c r="J4" s="3">
        <v>15.726938710000001</v>
      </c>
      <c r="K4" s="3">
        <v>14.61111704</v>
      </c>
      <c r="L4" s="3">
        <v>10.58684712</v>
      </c>
      <c r="M4" s="3">
        <v>9.904511351</v>
      </c>
    </row>
    <row r="5" spans="1:13" s="3" customFormat="1" x14ac:dyDescent="0.3">
      <c r="A5" s="3" t="s">
        <v>11</v>
      </c>
      <c r="B5" s="3">
        <f>12/0.193998</f>
        <v>61.856307796987593</v>
      </c>
      <c r="C5" s="3">
        <v>66.570474259999997</v>
      </c>
      <c r="D5" s="3">
        <v>52.503097320000002</v>
      </c>
      <c r="E5" s="3">
        <v>61.67420138</v>
      </c>
      <c r="F5" s="3">
        <v>55.882833560000002</v>
      </c>
      <c r="G5" s="3">
        <v>55.303716639999998</v>
      </c>
      <c r="H5" s="3">
        <v>49.359255539999999</v>
      </c>
      <c r="I5" s="3">
        <f>11/0.1813</f>
        <v>60.672917815774966</v>
      </c>
      <c r="J5" s="3">
        <v>53.118778450000001</v>
      </c>
      <c r="K5" s="3">
        <v>46.159268400000002</v>
      </c>
      <c r="L5" s="3">
        <v>60.510077379999998</v>
      </c>
      <c r="M5" s="3">
        <v>40.148190839999998</v>
      </c>
    </row>
    <row r="6" spans="1:13" s="3" customFormat="1" x14ac:dyDescent="0.3">
      <c r="A6" s="3" t="s">
        <v>12</v>
      </c>
      <c r="B6" s="3">
        <v>75.981353530000007</v>
      </c>
      <c r="C6" s="3">
        <v>47.591392820000003</v>
      </c>
      <c r="D6" s="3">
        <v>33.81784734</v>
      </c>
      <c r="F6" s="3">
        <v>50.509337860000002</v>
      </c>
      <c r="G6" s="3">
        <v>55.247953780000003</v>
      </c>
      <c r="H6" s="3">
        <v>53.72978612</v>
      </c>
      <c r="I6" s="3">
        <f>3/0.064</f>
        <v>46.875</v>
      </c>
      <c r="J6" s="3">
        <v>64.682539680000005</v>
      </c>
      <c r="K6" s="3">
        <f>3/0.063</f>
        <v>47.61904761904762</v>
      </c>
      <c r="L6" s="3">
        <f>2/0.064</f>
        <v>31.25</v>
      </c>
      <c r="M6" s="3">
        <v>72.580645160000003</v>
      </c>
    </row>
    <row r="7" spans="1:13" s="3" customFormat="1" x14ac:dyDescent="0.3">
      <c r="A7" s="3" t="s">
        <v>39</v>
      </c>
      <c r="B7" s="3">
        <v>84.722222220000006</v>
      </c>
      <c r="C7" s="3">
        <v>30.561415849999999</v>
      </c>
      <c r="D7" s="3">
        <v>33.513513510000003</v>
      </c>
      <c r="E7" s="3">
        <f>4/0.103</f>
        <v>38.834951456310684</v>
      </c>
      <c r="F7" s="3">
        <v>41.383989149999998</v>
      </c>
      <c r="G7" s="3">
        <f>6/0.132</f>
        <v>45.454545454545453</v>
      </c>
      <c r="H7" s="3">
        <v>28.50739579</v>
      </c>
      <c r="I7" s="3">
        <f>2/0.134</f>
        <v>14.925373134328357</v>
      </c>
      <c r="J7" s="3">
        <v>13.709526479999999</v>
      </c>
      <c r="K7" s="3">
        <f>4/0.112</f>
        <v>35.714285714285715</v>
      </c>
      <c r="L7" s="3">
        <f>3/0.086</f>
        <v>34.883720930232563</v>
      </c>
      <c r="M7" s="3">
        <v>26.123464469999998</v>
      </c>
    </row>
    <row r="8" spans="1:13" s="3" customFormat="1" x14ac:dyDescent="0.3">
      <c r="A8" s="3" t="s">
        <v>13</v>
      </c>
      <c r="B8" s="3">
        <v>41.691973969999999</v>
      </c>
      <c r="C8" s="3">
        <v>64.568674329999993</v>
      </c>
      <c r="D8" s="3">
        <v>53.99300495</v>
      </c>
      <c r="F8" s="3">
        <v>49.817500250000002</v>
      </c>
      <c r="G8" s="3">
        <v>47.067088159999997</v>
      </c>
      <c r="H8" s="3">
        <v>52.362707540000002</v>
      </c>
      <c r="I8" s="3">
        <v>41.771094400000003</v>
      </c>
      <c r="J8" s="3">
        <f>5/0.137</f>
        <v>36.496350364963497</v>
      </c>
      <c r="K8" s="3">
        <f>4/0.104</f>
        <v>38.46153846153846</v>
      </c>
      <c r="L8" s="3">
        <f>5/0.088</f>
        <v>56.81818181818182</v>
      </c>
      <c r="M8" s="3">
        <v>38.266790829999998</v>
      </c>
    </row>
    <row r="9" spans="1:13" s="3" customFormat="1" x14ac:dyDescent="0.3">
      <c r="A9" s="3" t="s">
        <v>40</v>
      </c>
      <c r="B9" s="3">
        <v>57.253521130000003</v>
      </c>
      <c r="C9" s="3">
        <f>2/0.09173</f>
        <v>21.803117845851954</v>
      </c>
      <c r="D9" s="3">
        <v>38.959660300000003</v>
      </c>
      <c r="F9" s="3">
        <v>30.97429996</v>
      </c>
      <c r="G9" s="3">
        <v>30.223540150000002</v>
      </c>
      <c r="H9" s="3">
        <v>24.982264109999999</v>
      </c>
      <c r="I9" s="3">
        <v>20.609824960000001</v>
      </c>
      <c r="J9" s="3">
        <f>6/0.157</f>
        <v>38.216560509554142</v>
      </c>
      <c r="K9" s="3">
        <v>34.804466570000002</v>
      </c>
      <c r="L9" s="3">
        <f>8/0.104</f>
        <v>76.92307692307692</v>
      </c>
      <c r="M9" s="3">
        <v>37.726098190000002</v>
      </c>
    </row>
    <row r="10" spans="1:13" s="3" customFormat="1" x14ac:dyDescent="0.3">
      <c r="A10" s="3" t="s">
        <v>44</v>
      </c>
      <c r="B10" s="3">
        <v>116.5014832</v>
      </c>
      <c r="C10" s="3">
        <v>140.14976369999999</v>
      </c>
      <c r="D10" s="3">
        <v>160.89926449999999</v>
      </c>
      <c r="E10" s="3">
        <v>96.939077949999998</v>
      </c>
      <c r="F10" s="3">
        <v>71.306812960000002</v>
      </c>
      <c r="G10" s="3">
        <v>122.39138680000001</v>
      </c>
      <c r="H10" s="3">
        <v>99.217233519999994</v>
      </c>
      <c r="I10" s="3">
        <v>136.57407409999999</v>
      </c>
      <c r="J10" s="3">
        <v>110.0767982</v>
      </c>
      <c r="K10" s="3">
        <v>134.53996979999999</v>
      </c>
      <c r="L10" s="3">
        <v>159.4177972</v>
      </c>
      <c r="M10" s="3">
        <v>144.1938682</v>
      </c>
    </row>
    <row r="11" spans="1:13" s="3" customFormat="1" x14ac:dyDescent="0.3">
      <c r="A11" s="3" t="s">
        <v>45</v>
      </c>
      <c r="B11" s="3">
        <v>127.5074681</v>
      </c>
      <c r="C11" s="3">
        <v>126.34811860000001</v>
      </c>
      <c r="D11" s="3">
        <v>127.6385975</v>
      </c>
      <c r="E11" s="3">
        <v>116.55261520000001</v>
      </c>
      <c r="F11" s="3">
        <v>112.55779889999999</v>
      </c>
      <c r="G11" s="3">
        <v>119.54427630000001</v>
      </c>
      <c r="H11" s="3">
        <v>116.2241418</v>
      </c>
      <c r="I11" s="3">
        <v>65.533230290000006</v>
      </c>
      <c r="J11" s="3">
        <v>119.71359219999999</v>
      </c>
      <c r="K11" s="3">
        <v>94.879601449999996</v>
      </c>
      <c r="L11" s="3">
        <v>80.401989569999998</v>
      </c>
      <c r="M11" s="3">
        <v>89.437744570000007</v>
      </c>
    </row>
    <row r="12" spans="1:13" s="3" customFormat="1" x14ac:dyDescent="0.3">
      <c r="A12" s="3" t="s">
        <v>14</v>
      </c>
      <c r="B12" s="3">
        <v>51.547043389999999</v>
      </c>
      <c r="C12" s="3">
        <v>52.017364659999998</v>
      </c>
      <c r="D12" s="3">
        <v>54.808469860000002</v>
      </c>
      <c r="E12" s="3">
        <v>44.02267509</v>
      </c>
      <c r="F12" s="3">
        <v>46.385790999999998</v>
      </c>
      <c r="G12" s="3">
        <v>35.000126719999997</v>
      </c>
      <c r="H12" s="3">
        <v>50.060176669999997</v>
      </c>
      <c r="I12" s="3">
        <v>51.313723439999997</v>
      </c>
      <c r="J12" s="3">
        <v>40.820130480000003</v>
      </c>
      <c r="K12" s="3">
        <v>51.970211159999998</v>
      </c>
      <c r="L12" s="3">
        <v>47.216837439999999</v>
      </c>
      <c r="M12" s="3">
        <v>26.526130309999999</v>
      </c>
    </row>
    <row r="13" spans="1:13" s="3" customFormat="1" x14ac:dyDescent="0.3">
      <c r="A13" s="3" t="s">
        <v>15</v>
      </c>
      <c r="B13" s="3">
        <f>7/0.41</f>
        <v>17.073170731707318</v>
      </c>
      <c r="C13" s="3">
        <f>15/0.41</f>
        <v>36.585365853658537</v>
      </c>
      <c r="D13" s="3">
        <f>12/0.41</f>
        <v>29.26829268292683</v>
      </c>
      <c r="E13" s="3">
        <f>17/0.41</f>
        <v>41.463414634146346</v>
      </c>
      <c r="F13" s="3">
        <v>23.170731709999998</v>
      </c>
      <c r="G13" s="3">
        <f>14/0.41</f>
        <v>34.146341463414636</v>
      </c>
      <c r="H13" s="3">
        <f>10/0.41</f>
        <v>24.390243902439025</v>
      </c>
      <c r="I13" s="3">
        <v>29.268292679999998</v>
      </c>
      <c r="J13" s="3">
        <f>4/0.41</f>
        <v>9.7560975609756095</v>
      </c>
      <c r="K13" s="3">
        <v>15.85365854</v>
      </c>
      <c r="L13" s="3">
        <f>8/0.41</f>
        <v>19.512195121951219</v>
      </c>
      <c r="M13" s="3">
        <f>5/0.41</f>
        <v>12.195121951219512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73F8D-EB83-44C5-B2FD-6D110A182957}">
  <dimension ref="A1:N42"/>
  <sheetViews>
    <sheetView topLeftCell="A14" workbookViewId="0">
      <selection activeCell="R32" sqref="R32"/>
    </sheetView>
  </sheetViews>
  <sheetFormatPr defaultRowHeight="14.4" x14ac:dyDescent="0.3"/>
  <sheetData>
    <row r="1" spans="1:12" ht="28.8" x14ac:dyDescent="0.3">
      <c r="A1" t="s">
        <v>47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8"/>
      <c r="I1" s="8"/>
      <c r="J1" s="8"/>
      <c r="K1" s="8"/>
      <c r="L1" s="8"/>
    </row>
    <row r="2" spans="1:12" x14ac:dyDescent="0.3">
      <c r="B2" s="10">
        <v>23.436137750653877</v>
      </c>
      <c r="C2" s="10">
        <v>17.453138622493459</v>
      </c>
      <c r="D2" s="10">
        <v>17.605347279860503</v>
      </c>
      <c r="E2" s="10">
        <v>17.894507410636443</v>
      </c>
      <c r="F2" s="10">
        <v>17.207933740191805</v>
      </c>
      <c r="G2" s="10">
        <v>16.276155187445511</v>
      </c>
    </row>
    <row r="3" spans="1:12" x14ac:dyDescent="0.3">
      <c r="B3" s="10">
        <v>19.000653879686137</v>
      </c>
      <c r="C3" s="10">
        <v>18.412162162162161</v>
      </c>
      <c r="D3" s="10">
        <v>17.273321708805579</v>
      </c>
      <c r="E3" s="10">
        <v>16.287053182214471</v>
      </c>
      <c r="F3" s="10">
        <v>14.750435919790757</v>
      </c>
      <c r="G3" s="10">
        <v>16.14537925021796</v>
      </c>
    </row>
    <row r="4" spans="1:12" x14ac:dyDescent="0.3">
      <c r="B4" s="10">
        <v>18.706408020924147</v>
      </c>
      <c r="C4" s="10">
        <v>16.761115954664341</v>
      </c>
      <c r="D4" s="10">
        <v>16.052746294681778</v>
      </c>
      <c r="E4" s="10">
        <v>17.692894507410635</v>
      </c>
      <c r="F4" s="10">
        <v>15.649520488230165</v>
      </c>
      <c r="G4" s="10">
        <v>15.311682650392328</v>
      </c>
    </row>
    <row r="5" spans="1:12" x14ac:dyDescent="0.3">
      <c r="B5" s="10">
        <v>21.125762859633827</v>
      </c>
      <c r="C5" s="10">
        <v>16.535890732345248</v>
      </c>
      <c r="D5" s="10">
        <v>17.180688753269397</v>
      </c>
      <c r="E5" s="10">
        <v>13.295553618134262</v>
      </c>
      <c r="F5" s="10">
        <v>10.947035745422841</v>
      </c>
      <c r="G5" s="10">
        <v>12.156713164777679</v>
      </c>
    </row>
    <row r="6" spans="1:12" x14ac:dyDescent="0.3">
      <c r="B6" s="10">
        <v>17.491281604184827</v>
      </c>
      <c r="C6" s="10">
        <v>15.153661726242371</v>
      </c>
      <c r="D6" s="10">
        <v>13.965780296425457</v>
      </c>
      <c r="E6" s="10">
        <v>11.698997384481254</v>
      </c>
      <c r="F6" s="10">
        <v>8.7946817785527465</v>
      </c>
      <c r="G6" s="10">
        <v>10.28770706190061</v>
      </c>
    </row>
    <row r="7" spans="1:12" x14ac:dyDescent="0.3">
      <c r="B7" s="10">
        <v>12.701612903225806</v>
      </c>
      <c r="C7" s="10">
        <v>14.265475152571925</v>
      </c>
      <c r="D7" s="10">
        <v>12.908674803836094</v>
      </c>
      <c r="E7" s="10">
        <v>13.268308631211855</v>
      </c>
      <c r="F7" s="10">
        <v>11.906059285091542</v>
      </c>
      <c r="G7" s="10">
        <v>10.636442894507409</v>
      </c>
      <c r="H7" s="9"/>
      <c r="I7" s="9"/>
      <c r="J7" s="9"/>
      <c r="K7" s="9"/>
      <c r="L7" s="9"/>
    </row>
    <row r="8" spans="1:12" x14ac:dyDescent="0.3">
      <c r="B8" s="10">
        <v>17.131647776809068</v>
      </c>
      <c r="C8" s="10">
        <v>17.436791630340018</v>
      </c>
      <c r="D8" s="10">
        <v>14.49978204010462</v>
      </c>
      <c r="E8" s="10">
        <v>16.009154315605926</v>
      </c>
      <c r="F8" s="10">
        <v>13.622493461203138</v>
      </c>
      <c r="G8" s="10">
        <v>12.124797611159545</v>
      </c>
    </row>
    <row r="9" spans="1:12" x14ac:dyDescent="0.3">
      <c r="B9" s="10">
        <v>19.153225806451612</v>
      </c>
      <c r="C9" s="11">
        <v>21.18570183086312</v>
      </c>
      <c r="D9" s="10">
        <v>22.280950305143854</v>
      </c>
      <c r="E9" s="10">
        <v>10.887096774193548</v>
      </c>
      <c r="F9" s="10">
        <v>10.745422842197035</v>
      </c>
      <c r="G9" s="10">
        <v>6.2554489973844811</v>
      </c>
    </row>
    <row r="10" spans="1:12" x14ac:dyDescent="0.3">
      <c r="B10" s="11">
        <v>15.355274629468177</v>
      </c>
      <c r="C10" s="10">
        <v>20.896904969485615</v>
      </c>
      <c r="D10" s="10">
        <v>21.245640802092414</v>
      </c>
      <c r="E10" s="10">
        <v>12.205754141238012</v>
      </c>
      <c r="F10" s="10">
        <v>15.137314734088926</v>
      </c>
      <c r="G10" s="10">
        <v>10.892545771578028</v>
      </c>
    </row>
    <row r="11" spans="1:12" x14ac:dyDescent="0.3">
      <c r="B11" s="10">
        <v>19.850697471665214</v>
      </c>
      <c r="C11" s="10">
        <v>19.131429816913688</v>
      </c>
      <c r="D11" s="10">
        <v>22.646033129904097</v>
      </c>
      <c r="E11" s="10">
        <v>12.494551002615518</v>
      </c>
      <c r="F11" s="10">
        <v>12.352877070619005</v>
      </c>
      <c r="G11" s="10">
        <v>7.8738012205754133</v>
      </c>
    </row>
    <row r="14" spans="1:12" x14ac:dyDescent="0.3">
      <c r="B14" s="10" t="s">
        <v>46</v>
      </c>
      <c r="C14" s="13" t="s">
        <v>7</v>
      </c>
      <c r="D14" s="13" t="s">
        <v>8</v>
      </c>
      <c r="E14" s="13" t="s">
        <v>9</v>
      </c>
      <c r="F14" s="13" t="s">
        <v>10</v>
      </c>
      <c r="G14" s="13" t="s">
        <v>11</v>
      </c>
      <c r="H14" s="13" t="s">
        <v>12</v>
      </c>
      <c r="I14" s="13" t="s">
        <v>13</v>
      </c>
      <c r="J14" s="13" t="s">
        <v>14</v>
      </c>
      <c r="K14" s="13" t="s">
        <v>15</v>
      </c>
      <c r="L14" s="13" t="s">
        <v>16</v>
      </c>
    </row>
    <row r="15" spans="1:12" x14ac:dyDescent="0.3">
      <c r="B15" s="12" t="s">
        <v>30</v>
      </c>
      <c r="C15" s="10">
        <v>0.76354336200883521</v>
      </c>
      <c r="D15" s="10">
        <v>0.85718382563808426</v>
      </c>
      <c r="E15" s="10">
        <v>0.94581998252257504</v>
      </c>
      <c r="F15" s="10">
        <v>0.62935259221047191</v>
      </c>
      <c r="G15" s="10">
        <v>0.66884735202492218</v>
      </c>
      <c r="H15" s="10">
        <v>1.0446160446160446</v>
      </c>
      <c r="I15" s="10">
        <v>0.93447837150127211</v>
      </c>
      <c r="J15" s="10">
        <v>0.56842105263157894</v>
      </c>
      <c r="K15" s="10">
        <v>0.79488999290276796</v>
      </c>
      <c r="L15" s="10">
        <v>0.62942629700796038</v>
      </c>
    </row>
    <row r="16" spans="1:12" x14ac:dyDescent="0.3">
      <c r="B16" s="12" t="s">
        <v>31</v>
      </c>
      <c r="C16" s="10">
        <v>0.98595067124570734</v>
      </c>
      <c r="D16" s="10">
        <v>0.80112459307487416</v>
      </c>
      <c r="E16" s="10">
        <v>0.93368010403120938</v>
      </c>
      <c r="F16" s="10">
        <v>0.66201669584147327</v>
      </c>
      <c r="G16" s="10">
        <v>0.58036677454153185</v>
      </c>
      <c r="H16" s="10">
        <v>0.8346065699006876</v>
      </c>
      <c r="I16" s="10">
        <v>0.78125</v>
      </c>
      <c r="J16" s="10">
        <v>0.50720164609053497</v>
      </c>
      <c r="K16" s="10">
        <v>0.72438070404172095</v>
      </c>
      <c r="L16" s="10">
        <v>0.64568499003133006</v>
      </c>
    </row>
    <row r="17" spans="1:14" x14ac:dyDescent="0.3">
      <c r="B17" s="12" t="s">
        <v>32</v>
      </c>
      <c r="C17" s="10">
        <v>0.92450066043653056</v>
      </c>
      <c r="D17" s="10">
        <v>0.93470031545741328</v>
      </c>
      <c r="E17" s="10">
        <v>0.95383570943652407</v>
      </c>
      <c r="F17" s="10">
        <v>0.70758008246114812</v>
      </c>
      <c r="G17" s="10">
        <v>0.73663675380413585</v>
      </c>
      <c r="H17" s="10">
        <v>0.82397636133389607</v>
      </c>
      <c r="I17" s="10">
        <v>0.83620550830514839</v>
      </c>
      <c r="J17" s="10">
        <v>0.28075324040107602</v>
      </c>
      <c r="K17" s="10">
        <v>0.51269556296486274</v>
      </c>
      <c r="L17" s="10">
        <v>0.34769008662175166</v>
      </c>
    </row>
    <row r="20" spans="1:14" ht="44.4" x14ac:dyDescent="0.3">
      <c r="A20" s="4" t="s">
        <v>38</v>
      </c>
      <c r="B20" s="4" t="s">
        <v>8</v>
      </c>
      <c r="C20" s="4" t="s">
        <v>9</v>
      </c>
      <c r="D20" s="4" t="s">
        <v>10</v>
      </c>
      <c r="E20" s="4" t="s">
        <v>11</v>
      </c>
      <c r="F20" s="5" t="s">
        <v>39</v>
      </c>
      <c r="G20" s="5" t="s">
        <v>40</v>
      </c>
      <c r="H20" s="5" t="s">
        <v>41</v>
      </c>
      <c r="I20" s="5" t="s">
        <v>42</v>
      </c>
      <c r="J20" s="5" t="s">
        <v>14</v>
      </c>
      <c r="K20" s="5" t="s">
        <v>15</v>
      </c>
    </row>
    <row r="21" spans="1:14" x14ac:dyDescent="0.3">
      <c r="A21" s="14" t="s">
        <v>30</v>
      </c>
      <c r="B21" s="14">
        <v>59.04</v>
      </c>
      <c r="C21" s="14">
        <v>154.11000000000001</v>
      </c>
      <c r="D21" s="14">
        <v>70.27</v>
      </c>
      <c r="E21" s="14">
        <v>54.49</v>
      </c>
      <c r="F21" s="5">
        <v>212.19464809999999</v>
      </c>
      <c r="G21" s="5">
        <v>114.831979</v>
      </c>
      <c r="H21" s="5">
        <v>192.4712419</v>
      </c>
      <c r="I21" s="5">
        <v>51.107359510000002</v>
      </c>
      <c r="J21" s="5">
        <v>55.286668800000001</v>
      </c>
      <c r="K21" s="5">
        <v>29.89263055</v>
      </c>
    </row>
    <row r="22" spans="1:14" x14ac:dyDescent="0.3">
      <c r="A22" s="14" t="s">
        <v>31</v>
      </c>
      <c r="B22" s="14">
        <v>73.92</v>
      </c>
      <c r="C22" s="14">
        <v>122.58</v>
      </c>
      <c r="D22" s="14">
        <v>124.17</v>
      </c>
      <c r="E22" s="14">
        <v>61.33</v>
      </c>
      <c r="F22" s="5">
        <v>169.7217311</v>
      </c>
      <c r="G22" s="5">
        <v>125.5678683</v>
      </c>
      <c r="H22" s="5">
        <v>174.94466610000001</v>
      </c>
      <c r="I22" s="5">
        <v>53.267241689999999</v>
      </c>
      <c r="J22" s="5">
        <v>42.285071039999998</v>
      </c>
      <c r="K22" s="5">
        <v>12.81112738</v>
      </c>
    </row>
    <row r="23" spans="1:14" x14ac:dyDescent="0.3">
      <c r="A23" s="14" t="s">
        <v>32</v>
      </c>
      <c r="B23" s="14">
        <v>54.27</v>
      </c>
      <c r="C23" s="14">
        <v>127.23</v>
      </c>
      <c r="D23" s="14">
        <v>83.47</v>
      </c>
      <c r="E23" s="14">
        <v>53.04</v>
      </c>
      <c r="F23" s="5">
        <v>111.2473019</v>
      </c>
      <c r="G23" s="5">
        <v>77.303672259999999</v>
      </c>
      <c r="H23" s="5">
        <v>97.740875709999997</v>
      </c>
      <c r="I23" s="5">
        <v>35.65311165</v>
      </c>
      <c r="J23" s="5">
        <v>39.171303350000002</v>
      </c>
      <c r="K23" s="5">
        <v>14.641288429999999</v>
      </c>
    </row>
    <row r="26" spans="1:14" ht="57.6" x14ac:dyDescent="0.3">
      <c r="A26" s="5" t="s">
        <v>48</v>
      </c>
      <c r="B26" s="5" t="s">
        <v>8</v>
      </c>
      <c r="C26" s="5" t="s">
        <v>9</v>
      </c>
      <c r="D26" s="5" t="s">
        <v>10</v>
      </c>
      <c r="E26" s="5" t="s">
        <v>11</v>
      </c>
      <c r="F26" s="5" t="s">
        <v>12</v>
      </c>
      <c r="G26" s="5" t="s">
        <v>49</v>
      </c>
      <c r="H26" s="5" t="s">
        <v>13</v>
      </c>
      <c r="I26" s="5" t="s">
        <v>40</v>
      </c>
      <c r="J26" s="5" t="s">
        <v>44</v>
      </c>
      <c r="K26" s="5" t="s">
        <v>45</v>
      </c>
      <c r="L26" s="5" t="s">
        <v>14</v>
      </c>
      <c r="M26" s="5" t="s">
        <v>15</v>
      </c>
    </row>
    <row r="27" spans="1:14" x14ac:dyDescent="0.3">
      <c r="A27" s="5" t="s">
        <v>30</v>
      </c>
      <c r="B27" s="5">
        <v>70.160213580000004</v>
      </c>
      <c r="C27" s="5">
        <v>40.352494299999996</v>
      </c>
      <c r="D27" s="5">
        <v>28.66051929</v>
      </c>
      <c r="E27" s="5">
        <v>60.478836250000001</v>
      </c>
      <c r="F27" s="5">
        <v>52.463531230000001</v>
      </c>
      <c r="G27" s="5">
        <v>48.061322089999997</v>
      </c>
      <c r="H27" s="5">
        <v>53.41788442</v>
      </c>
      <c r="I27" s="5">
        <v>42.845896140000001</v>
      </c>
      <c r="J27" s="5">
        <v>128.62239740000001</v>
      </c>
      <c r="K27" s="5">
        <v>124.5116998</v>
      </c>
      <c r="L27" s="5">
        <v>50.598888250000002</v>
      </c>
      <c r="M27" s="5">
        <v>31.097560980000001</v>
      </c>
    </row>
    <row r="28" spans="1:14" x14ac:dyDescent="0.3">
      <c r="A28" s="5" t="s">
        <v>31</v>
      </c>
      <c r="B28" s="15">
        <v>58.988801520000003</v>
      </c>
      <c r="C28" s="15">
        <v>23.820740780000001</v>
      </c>
      <c r="D28" s="5">
        <v>19.13222541</v>
      </c>
      <c r="E28" s="5">
        <v>54.5377899</v>
      </c>
      <c r="F28" s="5">
        <v>52.264165079999998</v>
      </c>
      <c r="G28" s="5">
        <v>33.360448079999998</v>
      </c>
      <c r="H28" s="5">
        <v>47.754597590000003</v>
      </c>
      <c r="I28" s="5">
        <v>26.69748229</v>
      </c>
      <c r="J28" s="5">
        <v>107.3723768</v>
      </c>
      <c r="K28" s="5">
        <v>103.46486179999999</v>
      </c>
      <c r="L28" s="5">
        <v>45.689954460000003</v>
      </c>
      <c r="M28" s="5">
        <v>27.235772359999999</v>
      </c>
    </row>
    <row r="29" spans="1:14" x14ac:dyDescent="0.3">
      <c r="A29" s="5" t="s">
        <v>32</v>
      </c>
      <c r="B29" s="5">
        <v>61.020240000000001</v>
      </c>
      <c r="C29" s="5">
        <v>16.234613899999999</v>
      </c>
      <c r="D29" s="5">
        <v>12.70735356</v>
      </c>
      <c r="E29" s="5">
        <v>49.984078770000004</v>
      </c>
      <c r="F29" s="5">
        <v>58.899236219999999</v>
      </c>
      <c r="G29" s="5">
        <v>25.043998089999999</v>
      </c>
      <c r="H29" s="5">
        <v>41.661930460000001</v>
      </c>
      <c r="I29" s="5">
        <v>43.366794489999997</v>
      </c>
      <c r="J29" s="5">
        <v>137.0571084</v>
      </c>
      <c r="K29" s="5">
        <v>96.108231939999996</v>
      </c>
      <c r="L29" s="5">
        <v>41.633327350000002</v>
      </c>
      <c r="M29" s="5">
        <v>14.634146339999999</v>
      </c>
    </row>
    <row r="32" spans="1:14" ht="28.8" x14ac:dyDescent="0.3">
      <c r="B32" s="1" t="s">
        <v>50</v>
      </c>
      <c r="C32" s="6" t="s">
        <v>17</v>
      </c>
      <c r="D32" s="7" t="s">
        <v>18</v>
      </c>
      <c r="E32" s="7" t="s">
        <v>19</v>
      </c>
      <c r="F32" s="7" t="s">
        <v>20</v>
      </c>
      <c r="G32" s="7" t="s">
        <v>21</v>
      </c>
      <c r="H32" s="7" t="s">
        <v>22</v>
      </c>
      <c r="I32" s="6" t="s">
        <v>23</v>
      </c>
      <c r="J32" s="7" t="s">
        <v>24</v>
      </c>
      <c r="K32" s="7" t="s">
        <v>25</v>
      </c>
      <c r="L32" s="7" t="s">
        <v>26</v>
      </c>
      <c r="M32" s="7" t="s">
        <v>27</v>
      </c>
      <c r="N32" s="7" t="s">
        <v>28</v>
      </c>
    </row>
    <row r="33" spans="2:14" x14ac:dyDescent="0.3">
      <c r="B33" s="1" t="s">
        <v>7</v>
      </c>
      <c r="C33" s="6">
        <v>41.641238014999999</v>
      </c>
      <c r="D33" s="6">
        <v>36.415649520000002</v>
      </c>
      <c r="E33" s="6">
        <v>39.4670880575</v>
      </c>
      <c r="F33" s="6">
        <v>49.934612029999997</v>
      </c>
      <c r="G33" s="6">
        <v>47.771360067499998</v>
      </c>
      <c r="H33" s="6">
        <v>40.160927054999995</v>
      </c>
      <c r="I33" s="6">
        <v>26.645597209999998</v>
      </c>
      <c r="J33" s="6">
        <v>24.852877067500003</v>
      </c>
      <c r="K33" s="6">
        <v>25.1471229275</v>
      </c>
      <c r="L33" s="6">
        <v>28.787053182499999</v>
      </c>
      <c r="M33" s="6">
        <v>29.222972972499999</v>
      </c>
      <c r="N33" s="6">
        <v>26.046207500000001</v>
      </c>
    </row>
    <row r="34" spans="2:14" x14ac:dyDescent="0.3">
      <c r="B34" s="1" t="s">
        <v>8</v>
      </c>
      <c r="C34" s="6">
        <v>36.235832607500001</v>
      </c>
      <c r="D34" s="6">
        <v>38.355492587499995</v>
      </c>
      <c r="E34" s="6">
        <v>35.483870967500003</v>
      </c>
      <c r="F34" s="6">
        <v>45.733435050000004</v>
      </c>
      <c r="G34" s="6">
        <v>44.512859632499996</v>
      </c>
      <c r="H34" s="6">
        <v>40.160927054999995</v>
      </c>
      <c r="I34" s="6">
        <v>23.926547514999999</v>
      </c>
      <c r="J34" s="6">
        <v>22.8149520475</v>
      </c>
      <c r="K34" s="6">
        <v>24.989102007500001</v>
      </c>
      <c r="L34" s="6">
        <v>26.514821272499997</v>
      </c>
      <c r="M34" s="6">
        <v>24.629468177500002</v>
      </c>
      <c r="N34" s="6">
        <v>24.264385355000002</v>
      </c>
    </row>
    <row r="35" spans="2:14" x14ac:dyDescent="0.3">
      <c r="B35" s="1" t="s">
        <v>9</v>
      </c>
      <c r="C35" s="6">
        <v>35.930688754999998</v>
      </c>
      <c r="D35" s="6">
        <v>34.127070617499996</v>
      </c>
      <c r="E35" s="6">
        <v>33.712946817500004</v>
      </c>
      <c r="F35" s="6">
        <v>45.0250653875</v>
      </c>
      <c r="G35" s="6">
        <v>43.553836094999994</v>
      </c>
      <c r="H35" s="6">
        <v>42.840017435</v>
      </c>
      <c r="I35" s="6">
        <v>24.754795117499999</v>
      </c>
      <c r="J35" s="6">
        <v>23.022013949999998</v>
      </c>
      <c r="K35" s="6">
        <v>24.471447255000001</v>
      </c>
      <c r="L35" s="6">
        <v>30.083914559999997</v>
      </c>
      <c r="M35" s="6">
        <v>28.1713164775</v>
      </c>
      <c r="N35" s="6">
        <v>25.773757629999999</v>
      </c>
    </row>
    <row r="36" spans="2:14" x14ac:dyDescent="0.3">
      <c r="B36" s="1" t="s">
        <v>10</v>
      </c>
      <c r="C36" s="6">
        <v>43.455754139999996</v>
      </c>
      <c r="D36" s="6">
        <v>38.726024412499996</v>
      </c>
      <c r="E36" s="6">
        <v>37.347428072500001</v>
      </c>
      <c r="F36" s="6">
        <v>42.780078465000003</v>
      </c>
      <c r="G36" s="6">
        <v>39.668700959999995</v>
      </c>
      <c r="H36" s="6">
        <v>38.132083694999999</v>
      </c>
      <c r="I36" s="6">
        <v>20.297515257500002</v>
      </c>
      <c r="J36" s="6">
        <v>19.011551874999999</v>
      </c>
      <c r="K36" s="6">
        <v>20.684394072499998</v>
      </c>
      <c r="L36" s="6">
        <v>22.787707062500001</v>
      </c>
      <c r="M36" s="6">
        <v>19.747166522500002</v>
      </c>
      <c r="N36" s="6">
        <v>20.559067132500001</v>
      </c>
    </row>
    <row r="37" spans="2:14" x14ac:dyDescent="0.3">
      <c r="B37" s="1" t="s">
        <v>11</v>
      </c>
      <c r="C37" s="6">
        <v>35.265911075000005</v>
      </c>
      <c r="D37" s="6">
        <v>32.672188317500002</v>
      </c>
      <c r="E37" s="6">
        <v>32.977332169999997</v>
      </c>
      <c r="F37" s="6">
        <v>40.644071492500004</v>
      </c>
      <c r="G37" s="6">
        <v>41.466870095000004</v>
      </c>
      <c r="H37" s="6">
        <v>35.124237140000005</v>
      </c>
      <c r="I37" s="6">
        <v>21.518090672500001</v>
      </c>
      <c r="J37" s="6">
        <v>18.1288142975</v>
      </c>
      <c r="K37" s="6">
        <v>20.815170007500001</v>
      </c>
      <c r="L37" s="6">
        <v>19.469267654999999</v>
      </c>
      <c r="M37" s="6">
        <v>16.08544028</v>
      </c>
      <c r="N37" s="6">
        <v>16.739319965</v>
      </c>
    </row>
    <row r="38" spans="2:14" x14ac:dyDescent="0.3">
      <c r="B38" s="1" t="s">
        <v>12</v>
      </c>
      <c r="C38" s="6">
        <v>27.615518744999999</v>
      </c>
      <c r="D38" s="6">
        <v>32.018308632499995</v>
      </c>
      <c r="E38" s="6">
        <v>26.721883172500004</v>
      </c>
      <c r="F38" s="6">
        <v>32.001961639999998</v>
      </c>
      <c r="G38" s="6">
        <v>32.497820402499997</v>
      </c>
      <c r="H38" s="6">
        <v>28.427419354999998</v>
      </c>
      <c r="I38" s="6">
        <v>20.493679165</v>
      </c>
      <c r="J38" s="6">
        <v>19.5128596325</v>
      </c>
      <c r="K38" s="6">
        <v>17.943548385</v>
      </c>
      <c r="L38" s="6">
        <v>22.700523104999998</v>
      </c>
      <c r="M38" s="6">
        <v>22.613339144999998</v>
      </c>
      <c r="N38" s="6">
        <v>19.131429820000001</v>
      </c>
    </row>
    <row r="39" spans="2:14" x14ac:dyDescent="0.3">
      <c r="B39" s="1" t="s">
        <v>13</v>
      </c>
      <c r="C39" s="6">
        <v>32.170880557499999</v>
      </c>
      <c r="D39" s="6">
        <v>35.195074105000003</v>
      </c>
      <c r="E39" s="6">
        <v>28.62358326</v>
      </c>
      <c r="F39" s="6">
        <v>39.319965124999996</v>
      </c>
      <c r="G39" s="6">
        <v>38.475370529999999</v>
      </c>
      <c r="H39" s="6">
        <v>34.246948562499995</v>
      </c>
      <c r="I39" s="6">
        <v>23.3544027875</v>
      </c>
      <c r="J39" s="6">
        <v>21.839581514999999</v>
      </c>
      <c r="K39" s="6">
        <v>19.714472537500001</v>
      </c>
      <c r="L39" s="6">
        <v>25.702920665000001</v>
      </c>
      <c r="M39" s="6">
        <v>23.043809939999999</v>
      </c>
      <c r="N39" s="6">
        <v>22.422624237499999</v>
      </c>
    </row>
    <row r="40" spans="2:14" x14ac:dyDescent="0.3">
      <c r="B40" s="1" t="s">
        <v>14</v>
      </c>
      <c r="C40" s="6">
        <v>39.189189192500002</v>
      </c>
      <c r="D40" s="6">
        <v>43.335876197499999</v>
      </c>
      <c r="E40" s="6">
        <v>41.744768962500004</v>
      </c>
      <c r="F40" s="6">
        <v>37.015039232500001</v>
      </c>
      <c r="G40" s="6">
        <v>36.393853532499996</v>
      </c>
      <c r="H40" s="6">
        <v>40.088273757499998</v>
      </c>
      <c r="I40" s="6">
        <v>21.2401918025</v>
      </c>
      <c r="J40" s="6">
        <v>18.766346992499997</v>
      </c>
      <c r="K40" s="6">
        <v>10.32585004225</v>
      </c>
      <c r="L40" s="6">
        <v>18.390366172499998</v>
      </c>
      <c r="M40" s="6">
        <v>18.161508282499998</v>
      </c>
      <c r="N40" s="6">
        <v>13.448125547499998</v>
      </c>
    </row>
    <row r="41" spans="2:14" x14ac:dyDescent="0.3">
      <c r="B41" s="1" t="s">
        <v>15</v>
      </c>
      <c r="C41" s="6">
        <v>32.05100261551874</v>
      </c>
      <c r="D41" s="6">
        <v>41.663034000000003</v>
      </c>
      <c r="E41" s="6">
        <v>37.232999127499994</v>
      </c>
      <c r="F41" s="6">
        <v>35.527462946817785</v>
      </c>
      <c r="G41" s="6">
        <v>38.344594592500002</v>
      </c>
      <c r="H41" s="6">
        <v>36.895161292499999</v>
      </c>
      <c r="I41" s="6">
        <v>17.306015692500001</v>
      </c>
      <c r="J41" s="6">
        <v>19.91608544</v>
      </c>
      <c r="K41" s="6">
        <v>13.012205752499998</v>
      </c>
      <c r="L41" s="6">
        <v>22.019398429999999</v>
      </c>
      <c r="M41" s="6">
        <v>24.569529207500004</v>
      </c>
      <c r="N41" s="6">
        <v>21.719703577499999</v>
      </c>
    </row>
    <row r="42" spans="2:14" x14ac:dyDescent="0.3">
      <c r="B42" s="1" t="s">
        <v>16</v>
      </c>
      <c r="C42" s="6">
        <v>34.121621622500001</v>
      </c>
      <c r="D42" s="6">
        <v>34.508500435000002</v>
      </c>
      <c r="E42" s="6">
        <v>36.693548387500002</v>
      </c>
      <c r="F42" s="6">
        <v>34.301438535000003</v>
      </c>
      <c r="G42" s="6">
        <v>32.426983432500002</v>
      </c>
      <c r="H42" s="6">
        <v>35.892545769999998</v>
      </c>
      <c r="I42" s="6">
        <v>16.831952919999999</v>
      </c>
      <c r="J42" s="6">
        <v>17.2896687</v>
      </c>
      <c r="K42" s="6">
        <v>9.9389712302500008</v>
      </c>
      <c r="L42" s="6">
        <v>20.188535309999999</v>
      </c>
      <c r="M42" s="6">
        <v>20.880557974999999</v>
      </c>
      <c r="N42" s="6">
        <v>19.779860505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1879-9177-4FB9-B53D-3870D28B474A}">
  <dimension ref="A1:K9"/>
  <sheetViews>
    <sheetView tabSelected="1" workbookViewId="0">
      <selection activeCell="F14" sqref="F14"/>
    </sheetView>
  </sheetViews>
  <sheetFormatPr defaultRowHeight="14.4" x14ac:dyDescent="0.3"/>
  <sheetData>
    <row r="1" spans="1:11" ht="43.2" x14ac:dyDescent="0.3">
      <c r="A1" s="5"/>
      <c r="B1" s="14" t="s">
        <v>51</v>
      </c>
      <c r="C1" s="5" t="s">
        <v>52</v>
      </c>
      <c r="D1" s="5" t="s">
        <v>53</v>
      </c>
      <c r="H1" s="5"/>
      <c r="I1" s="14" t="s">
        <v>56</v>
      </c>
      <c r="J1" s="5" t="s">
        <v>57</v>
      </c>
      <c r="K1" s="5" t="s">
        <v>58</v>
      </c>
    </row>
    <row r="2" spans="1:11" x14ac:dyDescent="0.3">
      <c r="A2" s="5" t="s">
        <v>8</v>
      </c>
      <c r="B2" s="14">
        <v>1.2520325203252034</v>
      </c>
      <c r="C2" s="5">
        <v>0.84077283277848314</v>
      </c>
      <c r="D2" s="5">
        <v>0.93460068787289607</v>
      </c>
      <c r="H2" s="5" t="s">
        <v>8</v>
      </c>
      <c r="I2" s="14">
        <v>0.91920731707317083</v>
      </c>
      <c r="J2" s="5">
        <v>0.86972711293733207</v>
      </c>
      <c r="K2" s="5">
        <v>1.0904315824690534</v>
      </c>
    </row>
    <row r="3" spans="1:11" x14ac:dyDescent="0.3">
      <c r="A3" s="5" t="s">
        <v>9</v>
      </c>
      <c r="B3" s="14">
        <v>0.79540587891765613</v>
      </c>
      <c r="C3" s="5">
        <v>0.59031643999265748</v>
      </c>
      <c r="D3" s="5">
        <v>0.98716470500127551</v>
      </c>
      <c r="H3" s="5" t="s">
        <v>9</v>
      </c>
      <c r="I3" s="14">
        <v>0.8255791317889819</v>
      </c>
      <c r="J3" s="5">
        <v>0.40231996018149491</v>
      </c>
      <c r="K3" s="5">
        <v>1.0084748969804702</v>
      </c>
    </row>
    <row r="4" spans="1:11" x14ac:dyDescent="0.3">
      <c r="A4" s="5" t="s">
        <v>10</v>
      </c>
      <c r="B4" s="14">
        <v>1.7670414116977373</v>
      </c>
      <c r="C4" s="5">
        <v>0.66754636286982638</v>
      </c>
      <c r="D4" s="5">
        <v>1.0519011187612264</v>
      </c>
      <c r="H4" s="5" t="s">
        <v>10</v>
      </c>
      <c r="I4" s="14">
        <v>1.1878468763341399</v>
      </c>
      <c r="J4" s="5">
        <v>0.44337485414766187</v>
      </c>
      <c r="K4" s="5">
        <v>1.1242983523368326</v>
      </c>
    </row>
    <row r="5" spans="1:11" x14ac:dyDescent="0.3">
      <c r="A5" s="5" t="s">
        <v>11</v>
      </c>
      <c r="B5" s="14">
        <v>1.1255276197467425</v>
      </c>
      <c r="C5" s="5">
        <v>0.90176652332657936</v>
      </c>
      <c r="D5" s="5">
        <v>0.86771185201598378</v>
      </c>
      <c r="H5" s="5" t="s">
        <v>11</v>
      </c>
      <c r="I5" s="14">
        <v>0.97338961277298586</v>
      </c>
      <c r="J5" s="5">
        <v>0.82647223176355356</v>
      </c>
      <c r="K5" s="5">
        <v>1.1013525755525271</v>
      </c>
    </row>
    <row r="6" spans="1:11" x14ac:dyDescent="0.3">
      <c r="A6" s="5" t="s">
        <v>54</v>
      </c>
      <c r="B6" s="14">
        <v>0.79983982923082975</v>
      </c>
      <c r="C6" s="5">
        <v>0.69412256320225585</v>
      </c>
      <c r="D6" s="5">
        <v>0.7989601291328553</v>
      </c>
      <c r="H6" s="5" t="s">
        <v>39</v>
      </c>
      <c r="I6" s="14">
        <v>0.52427006475475757</v>
      </c>
      <c r="J6" s="5">
        <v>0.52108425238703204</v>
      </c>
      <c r="K6" s="5">
        <v>0.7887839417943785</v>
      </c>
    </row>
    <row r="7" spans="1:11" x14ac:dyDescent="0.3">
      <c r="A7" s="5" t="s">
        <v>55</v>
      </c>
      <c r="B7" s="14">
        <v>1.0934921560482729</v>
      </c>
      <c r="C7" s="5">
        <v>0.62310477070581816</v>
      </c>
      <c r="D7" s="5">
        <v>0.83602791014295452</v>
      </c>
      <c r="H7" s="5" t="s">
        <v>40</v>
      </c>
      <c r="I7" s="14">
        <v>0.67318941059092952</v>
      </c>
      <c r="J7" s="5">
        <v>1.0121574852419459</v>
      </c>
      <c r="K7" s="5">
        <v>0.8948366637547267</v>
      </c>
    </row>
    <row r="8" spans="1:11" x14ac:dyDescent="0.3">
      <c r="A8" s="5" t="s">
        <v>14</v>
      </c>
      <c r="B8" s="14">
        <v>0.76483304127015872</v>
      </c>
      <c r="C8" s="5">
        <v>0.9029833666355308</v>
      </c>
      <c r="D8" s="5">
        <v>0.8922991921963116</v>
      </c>
      <c r="H8" s="5" t="s">
        <v>14</v>
      </c>
      <c r="I8" s="14">
        <v>0.70851263424285027</v>
      </c>
      <c r="J8" s="5">
        <v>0.82281110889822762</v>
      </c>
      <c r="K8" s="5">
        <v>0.49391773774263376</v>
      </c>
    </row>
    <row r="9" spans="1:11" x14ac:dyDescent="0.3">
      <c r="A9" s="5" t="s">
        <v>15</v>
      </c>
      <c r="B9" s="14">
        <v>0.42857142861921865</v>
      </c>
      <c r="C9" s="5">
        <v>0.87581699341361008</v>
      </c>
      <c r="D9" s="5">
        <v>0.91129679642391492</v>
      </c>
      <c r="H9" s="5" t="s">
        <v>15</v>
      </c>
      <c r="I9" s="14">
        <v>0.48979591827859392</v>
      </c>
      <c r="J9" s="5">
        <v>0.47058823518062282</v>
      </c>
      <c r="K9" s="5">
        <v>0.644989328765617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 Synaptic puncta per 100 </vt:lpstr>
      <vt:lpstr>Fig. 4 The number of pre- and p</vt:lpstr>
      <vt:lpstr>Fig. 5 Ratio of inhibitory to e</vt:lpstr>
      <vt:lpstr>Fig. 6 Laminar density of VIP i</vt:lpstr>
      <vt:lpstr>Fig. 7 PV cell density</vt:lpstr>
      <vt:lpstr>Fig. 8 SST cell density</vt:lpstr>
      <vt:lpstr>Fig. 9 Analysis of correlation</vt:lpstr>
      <vt:lpstr>Fig. 14 Correlations between 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屈涛</dc:creator>
  <cp:lastModifiedBy>T Q</cp:lastModifiedBy>
  <dcterms:created xsi:type="dcterms:W3CDTF">2015-06-05T18:17:20Z</dcterms:created>
  <dcterms:modified xsi:type="dcterms:W3CDTF">2025-02-13T19:41:51Z</dcterms:modified>
</cp:coreProperties>
</file>